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F:\MOJE\Zakład Fizjologii (od 2019)\Artykuły\NAFLD - Cytometria\2. Frontiers in Immunology\"/>
    </mc:Choice>
  </mc:AlternateContent>
  <xr:revisionPtr revIDLastSave="0" documentId="13_ncr:1_{E1EB369C-16AB-4EA8-A1FE-9E3FAA3479DE}" xr6:coauthVersionLast="36" xr6:coauthVersionMax="47" xr10:uidLastSave="{00000000-0000-0000-0000-000000000000}"/>
  <bookViews>
    <workbookView xWindow="-108" yWindow="-108" windowWidth="23256" windowHeight="13896" tabRatio="782" xr2:uid="{E805C7BF-B6DA-4F02-A891-AB08B057CE07}"/>
  </bookViews>
  <sheets>
    <sheet name="Dat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7" i="2" l="1"/>
  <c r="AB28" i="2"/>
  <c r="AA28" i="2"/>
  <c r="Z28" i="2"/>
  <c r="Y28" i="2"/>
  <c r="AB26" i="2"/>
  <c r="AA26" i="2"/>
  <c r="Z26" i="2"/>
  <c r="Y26" i="2"/>
  <c r="AM31" i="2"/>
  <c r="AM30" i="2"/>
  <c r="AM29" i="2"/>
  <c r="AB27" i="2"/>
  <c r="AA27" i="2"/>
  <c r="Z27" i="2"/>
  <c r="Y27" i="2"/>
  <c r="AM27" i="2"/>
  <c r="AB25" i="2"/>
  <c r="AA25" i="2"/>
  <c r="Z25" i="2"/>
  <c r="Y25" i="2"/>
  <c r="AM25" i="2"/>
  <c r="AB24" i="2"/>
  <c r="AA24" i="2"/>
  <c r="Z24" i="2"/>
  <c r="Y24" i="2"/>
  <c r="AB23" i="2"/>
  <c r="AA23" i="2"/>
  <c r="Z23" i="2"/>
  <c r="Y23" i="2"/>
  <c r="AM23" i="2"/>
  <c r="AB22" i="2"/>
  <c r="AA22" i="2"/>
  <c r="Z22" i="2"/>
  <c r="Y22" i="2"/>
  <c r="AM22" i="2"/>
  <c r="AB21" i="2"/>
  <c r="AA21" i="2"/>
  <c r="Z21" i="2"/>
  <c r="Y21" i="2"/>
  <c r="AM21" i="2"/>
  <c r="AM7" i="2"/>
  <c r="AB16" i="2"/>
  <c r="AA16" i="2"/>
  <c r="Z16" i="2"/>
  <c r="Y16" i="2"/>
  <c r="AM16" i="2"/>
  <c r="AM20" i="2"/>
  <c r="AM15" i="2"/>
  <c r="AM5" i="2"/>
  <c r="AM19" i="2"/>
  <c r="AM18" i="2"/>
  <c r="AB14" i="2"/>
  <c r="AA14" i="2"/>
  <c r="Z14" i="2"/>
  <c r="Y14" i="2"/>
  <c r="AB13" i="2"/>
  <c r="AA13" i="2"/>
  <c r="Z13" i="2"/>
  <c r="Y13" i="2"/>
  <c r="AM13" i="2"/>
  <c r="AB12" i="2"/>
  <c r="AA12" i="2"/>
  <c r="Z12" i="2"/>
  <c r="Y12" i="2"/>
  <c r="AM12" i="2"/>
  <c r="AB11" i="2" l="1"/>
  <c r="AA11" i="2"/>
  <c r="Z11" i="2"/>
  <c r="Y11" i="2"/>
  <c r="AM11" i="2"/>
  <c r="AB10" i="2"/>
  <c r="AA10" i="2"/>
  <c r="Z10" i="2"/>
  <c r="Y10" i="2"/>
  <c r="AM10" i="2"/>
  <c r="AB9" i="2"/>
  <c r="AA9" i="2"/>
  <c r="Z9" i="2"/>
  <c r="Y9" i="2"/>
  <c r="AM9" i="2"/>
  <c r="AB8" i="2"/>
  <c r="AA8" i="2"/>
  <c r="Z8" i="2"/>
  <c r="Y8" i="2"/>
  <c r="AM8" i="2"/>
  <c r="AB6" i="2"/>
  <c r="AA6" i="2"/>
  <c r="Z6" i="2"/>
  <c r="Y6" i="2"/>
  <c r="E6" i="2"/>
  <c r="AM6" i="2"/>
  <c r="AB4" i="2"/>
  <c r="AA4" i="2"/>
  <c r="Z4" i="2"/>
  <c r="Y4" i="2"/>
  <c r="AM4" i="2"/>
  <c r="AB3" i="2"/>
  <c r="AA3" i="2"/>
  <c r="Z3" i="2"/>
  <c r="Y3" i="2"/>
  <c r="AM3" i="2"/>
  <c r="AB2" i="2"/>
  <c r="AA2" i="2"/>
  <c r="Z2" i="2"/>
  <c r="Y2" i="2"/>
  <c r="AM2" i="2"/>
</calcChain>
</file>

<file path=xl/sharedStrings.xml><?xml version="1.0" encoding="utf-8"?>
<sst xmlns="http://schemas.openxmlformats.org/spreadsheetml/2006/main" count="97" uniqueCount="54">
  <si>
    <t>AST</t>
  </si>
  <si>
    <t>ALT</t>
  </si>
  <si>
    <t>PLT</t>
  </si>
  <si>
    <t>FIB-4</t>
  </si>
  <si>
    <t>HOMA</t>
  </si>
  <si>
    <t>M</t>
  </si>
  <si>
    <t>F</t>
  </si>
  <si>
    <t>GGTP</t>
  </si>
  <si>
    <t>WHR</t>
  </si>
  <si>
    <t>BMI</t>
  </si>
  <si>
    <t>Cholestrol</t>
  </si>
  <si>
    <t>WBC</t>
  </si>
  <si>
    <t>RBC</t>
  </si>
  <si>
    <t>HGB</t>
  </si>
  <si>
    <t>Fibrynogen</t>
  </si>
  <si>
    <t>INR</t>
  </si>
  <si>
    <t>Foxp3+ [% of CD4+]</t>
  </si>
  <si>
    <t>Foxp3+ [% of CD4+CD25+]</t>
  </si>
  <si>
    <t>Foxp3+ [% of CD4+CD25+CD127-]</t>
  </si>
  <si>
    <t>CD25+Foxp3+ [% of CD4+]</t>
  </si>
  <si>
    <t>CD25+CD127-Foxp3+ [% of CD4+]</t>
  </si>
  <si>
    <t>Foxp3 [MFI in CD4+]</t>
  </si>
  <si>
    <t>Foxp3 [MFI in CD4+CD25+]</t>
  </si>
  <si>
    <t>Foxp3 [MFI in CD4+CD25+CD127-]</t>
  </si>
  <si>
    <t>CD25+ [% of CD4+]</t>
  </si>
  <si>
    <t>CD25+CD127- [% of CD4+]</t>
  </si>
  <si>
    <t>IL-10+ [% of CD4+]</t>
  </si>
  <si>
    <t>IL-10+ [% of CD4+CD25+]</t>
  </si>
  <si>
    <t>IL-10+ [% of CD4+CD25+CD127-]</t>
  </si>
  <si>
    <t>CD25+IL-10+ [% of CD4+]</t>
  </si>
  <si>
    <t>CD25+CD127-IL-10+ [% of CD4+]</t>
  </si>
  <si>
    <t>IL-10 [MFI in CD4+]</t>
  </si>
  <si>
    <t>IL-10 [MFI in CD4+CD25+]</t>
  </si>
  <si>
    <t>IL-10 [MFI in CD4+CD25+CD127-]</t>
  </si>
  <si>
    <t>IL-17+ [% of CD4+]</t>
  </si>
  <si>
    <t>IL-17 [MFI in CD4+]</t>
  </si>
  <si>
    <t>RoRyt [MFI in CD4+]</t>
  </si>
  <si>
    <t>RoRyt+ [% of CD4+]</t>
  </si>
  <si>
    <t>CD4+IL-17+/CD4+Foxp3+</t>
  </si>
  <si>
    <t>CD4+IL-17+/CD4+CD25+Foxp3+</t>
  </si>
  <si>
    <t>CD4+IL-17+/CD4+CD25+CD127+Foxp3+</t>
  </si>
  <si>
    <t>CD4+RoRyt+/CD4+Foxp3+</t>
  </si>
  <si>
    <t>IL-22</t>
  </si>
  <si>
    <t>IL-10</t>
  </si>
  <si>
    <t>IL-17A</t>
  </si>
  <si>
    <t>Prothrombin index</t>
  </si>
  <si>
    <t>Sex</t>
  </si>
  <si>
    <t>Age</t>
  </si>
  <si>
    <t>Diagnosis (0 - HCs, 1 - Early MAFLD, 2 - advanced MAFLD)</t>
  </si>
  <si>
    <t>BARD score</t>
  </si>
  <si>
    <t>Blilirubine</t>
  </si>
  <si>
    <t xml:space="preserve">Prothrombin time </t>
  </si>
  <si>
    <t>HDL-C</t>
  </si>
  <si>
    <t>LDL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charset val="238"/>
      <scheme val="minor"/>
    </font>
    <font>
      <sz val="11"/>
      <name val="Calibri"/>
      <family val="2"/>
      <charset val="238"/>
    </font>
    <font>
      <sz val="10"/>
      <name val="Arial"/>
      <family val="2"/>
      <charset val="238"/>
    </font>
    <font>
      <sz val="11"/>
      <name val="Aptos Narrow"/>
      <family val="2"/>
      <charset val="238"/>
      <scheme val="minor"/>
    </font>
    <font>
      <sz val="11"/>
      <name val="Aptos Narrow"/>
      <charset val="238"/>
      <scheme val="minor"/>
    </font>
    <font>
      <sz val="12.1"/>
      <name val="Aptos Narrow"/>
      <charset val="238"/>
      <scheme val="minor"/>
    </font>
    <font>
      <sz val="10"/>
      <name val="Aptos Narrow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right"/>
    </xf>
    <xf numFmtId="2" fontId="3" fillId="0" borderId="0" xfId="0" applyNumberFormat="1" applyFont="1" applyFill="1" applyBorder="1"/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right"/>
    </xf>
    <xf numFmtId="2" fontId="4" fillId="0" borderId="0" xfId="0" applyNumberFormat="1" applyFont="1" applyFill="1" applyBorder="1"/>
    <xf numFmtId="0" fontId="6" fillId="0" borderId="0" xfId="0" applyFont="1" applyFill="1" applyBorder="1"/>
    <xf numFmtId="0" fontId="4" fillId="0" borderId="0" xfId="1" applyFont="1" applyFill="1" applyBorder="1" applyAlignment="1">
      <alignment horizontal="right"/>
    </xf>
    <xf numFmtId="0" fontId="4" fillId="0" borderId="0" xfId="1" applyFont="1" applyFill="1" applyBorder="1"/>
    <xf numFmtId="0" fontId="6" fillId="0" borderId="0" xfId="0" applyFont="1" applyFill="1" applyBorder="1" applyAlignment="1">
      <alignment horizontal="right"/>
    </xf>
    <xf numFmtId="2" fontId="4" fillId="0" borderId="0" xfId="0" applyNumberFormat="1" applyFont="1" applyFill="1" applyBorder="1" applyAlignment="1"/>
    <xf numFmtId="2" fontId="6" fillId="0" borderId="0" xfId="0" applyNumberFormat="1" applyFont="1" applyFill="1" applyBorder="1"/>
    <xf numFmtId="2" fontId="4" fillId="0" borderId="0" xfId="1" applyNumberFormat="1" applyFont="1" applyFill="1" applyBorder="1"/>
    <xf numFmtId="2" fontId="6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/>
  </cellXfs>
  <cellStyles count="2">
    <cellStyle name="Normalny" xfId="0" builtinId="0"/>
    <cellStyle name="Normalny_grupa badana" xfId="1" xr:uid="{33AE03C5-3831-4443-9EB1-830994D1F9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791DA-39E6-43A9-AF7F-74628F9FECA4}">
  <dimension ref="A1:AZ47"/>
  <sheetViews>
    <sheetView tabSelected="1" zoomScale="70" zoomScaleNormal="70" workbookViewId="0">
      <selection activeCell="J20" sqref="J20"/>
    </sheetView>
  </sheetViews>
  <sheetFormatPr defaultRowHeight="13.8"/>
  <cols>
    <col min="1" max="24" width="8.796875" style="1"/>
    <col min="25" max="28" width="8.796875" style="6"/>
    <col min="29" max="30" width="8.796875" style="1"/>
    <col min="31" max="31" width="8.796875" style="6"/>
    <col min="32" max="32" width="8.796875" style="1"/>
    <col min="33" max="34" width="8.796875" style="6"/>
    <col min="35" max="40" width="8.796875" style="1"/>
    <col min="41" max="41" width="8.796875" style="5"/>
    <col min="42" max="16384" width="8.796875" style="1"/>
  </cols>
  <sheetData>
    <row r="1" spans="1:52" s="4" customFormat="1" ht="20.399999999999999" customHeight="1">
      <c r="A1" s="7" t="s">
        <v>48</v>
      </c>
      <c r="B1" s="8" t="s">
        <v>46</v>
      </c>
      <c r="C1" s="8" t="s">
        <v>16</v>
      </c>
      <c r="D1" s="8" t="s">
        <v>17</v>
      </c>
      <c r="E1" s="8" t="s">
        <v>18</v>
      </c>
      <c r="F1" s="8" t="s">
        <v>19</v>
      </c>
      <c r="G1" s="8" t="s">
        <v>20</v>
      </c>
      <c r="H1" s="8" t="s">
        <v>21</v>
      </c>
      <c r="I1" s="8" t="s">
        <v>22</v>
      </c>
      <c r="J1" s="8" t="s">
        <v>23</v>
      </c>
      <c r="K1" s="8" t="s">
        <v>24</v>
      </c>
      <c r="L1" s="8" t="s">
        <v>25</v>
      </c>
      <c r="M1" s="8" t="s">
        <v>26</v>
      </c>
      <c r="N1" s="8" t="s">
        <v>27</v>
      </c>
      <c r="O1" s="8" t="s">
        <v>28</v>
      </c>
      <c r="P1" s="8" t="s">
        <v>29</v>
      </c>
      <c r="Q1" s="8" t="s">
        <v>30</v>
      </c>
      <c r="R1" s="8" t="s">
        <v>31</v>
      </c>
      <c r="S1" s="8" t="s">
        <v>32</v>
      </c>
      <c r="T1" s="8" t="s">
        <v>33</v>
      </c>
      <c r="U1" s="8" t="s">
        <v>34</v>
      </c>
      <c r="V1" s="8" t="s">
        <v>35</v>
      </c>
      <c r="W1" s="8" t="s">
        <v>36</v>
      </c>
      <c r="X1" s="8" t="s">
        <v>37</v>
      </c>
      <c r="Y1" s="15" t="s">
        <v>38</v>
      </c>
      <c r="Z1" s="15" t="s">
        <v>39</v>
      </c>
      <c r="AA1" s="15" t="s">
        <v>40</v>
      </c>
      <c r="AB1" s="15" t="s">
        <v>41</v>
      </c>
      <c r="AC1" s="8" t="s">
        <v>43</v>
      </c>
      <c r="AD1" s="8" t="s">
        <v>42</v>
      </c>
      <c r="AE1" s="18" t="s">
        <v>44</v>
      </c>
      <c r="AF1" s="7" t="s">
        <v>47</v>
      </c>
      <c r="AG1" s="19" t="s">
        <v>8</v>
      </c>
      <c r="AH1" s="19" t="s">
        <v>9</v>
      </c>
      <c r="AI1" s="8" t="s">
        <v>0</v>
      </c>
      <c r="AJ1" s="8" t="s">
        <v>1</v>
      </c>
      <c r="AK1" s="7" t="s">
        <v>7</v>
      </c>
      <c r="AL1" s="8" t="s">
        <v>2</v>
      </c>
      <c r="AM1" s="8" t="s">
        <v>3</v>
      </c>
      <c r="AN1" s="8" t="s">
        <v>4</v>
      </c>
      <c r="AO1" s="9" t="s">
        <v>49</v>
      </c>
      <c r="AP1" s="7" t="s">
        <v>50</v>
      </c>
      <c r="AQ1" s="7" t="s">
        <v>10</v>
      </c>
      <c r="AR1" s="7" t="s">
        <v>52</v>
      </c>
      <c r="AS1" s="7" t="s">
        <v>53</v>
      </c>
      <c r="AT1" s="7" t="s">
        <v>12</v>
      </c>
      <c r="AU1" s="7" t="s">
        <v>13</v>
      </c>
      <c r="AV1" s="7" t="s">
        <v>11</v>
      </c>
      <c r="AW1" s="7" t="s">
        <v>14</v>
      </c>
      <c r="AX1" s="7" t="s">
        <v>51</v>
      </c>
      <c r="AY1" s="7" t="s">
        <v>15</v>
      </c>
      <c r="AZ1" s="7" t="s">
        <v>45</v>
      </c>
    </row>
    <row r="2" spans="1:52">
      <c r="A2" s="3">
        <v>2</v>
      </c>
      <c r="B2" s="3" t="s">
        <v>5</v>
      </c>
      <c r="C2" s="3">
        <v>4.0599999999999996</v>
      </c>
      <c r="D2" s="3">
        <v>4.2300000000000004</v>
      </c>
      <c r="E2" s="3">
        <v>7.37</v>
      </c>
      <c r="F2" s="3">
        <v>3.81</v>
      </c>
      <c r="G2" s="3">
        <v>2.23</v>
      </c>
      <c r="H2" s="3">
        <v>58.6</v>
      </c>
      <c r="I2" s="3">
        <v>63.9</v>
      </c>
      <c r="J2" s="3">
        <v>71.5</v>
      </c>
      <c r="K2" s="3">
        <v>90.1</v>
      </c>
      <c r="L2" s="3">
        <v>30.2</v>
      </c>
      <c r="M2" s="3">
        <v>1.1299999999999999</v>
      </c>
      <c r="N2" s="3">
        <v>2.62</v>
      </c>
      <c r="O2" s="3">
        <v>4.25</v>
      </c>
      <c r="P2" s="3">
        <v>0.59</v>
      </c>
      <c r="Q2" s="3">
        <v>0.16</v>
      </c>
      <c r="R2" s="3">
        <v>2.73</v>
      </c>
      <c r="S2" s="3">
        <v>3.04</v>
      </c>
      <c r="T2" s="3">
        <v>3.28</v>
      </c>
      <c r="U2" s="3">
        <v>1.01</v>
      </c>
      <c r="V2" s="3">
        <v>3.35</v>
      </c>
      <c r="W2" s="3">
        <v>25.3</v>
      </c>
      <c r="X2" s="3">
        <v>0.62</v>
      </c>
      <c r="Y2" s="10">
        <f>U2/C2</f>
        <v>0.24876847290640397</v>
      </c>
      <c r="Z2" s="10">
        <f>U2/F2</f>
        <v>0.26509186351706038</v>
      </c>
      <c r="AA2" s="10">
        <f>U2/G2</f>
        <v>0.45291479820627806</v>
      </c>
      <c r="AB2" s="10">
        <f>X2/C2</f>
        <v>0.15270935960591134</v>
      </c>
      <c r="AC2" s="11">
        <v>6.51</v>
      </c>
      <c r="AD2" s="11">
        <v>16.215</v>
      </c>
      <c r="AE2" s="16">
        <v>241.1</v>
      </c>
      <c r="AF2" s="3">
        <v>64</v>
      </c>
      <c r="AG2" s="10">
        <v>0.87254901960784315</v>
      </c>
      <c r="AH2" s="10">
        <v>27.755102040816329</v>
      </c>
      <c r="AI2" s="3">
        <v>132</v>
      </c>
      <c r="AJ2" s="3">
        <v>217</v>
      </c>
      <c r="AK2" s="3">
        <v>44</v>
      </c>
      <c r="AL2" s="3">
        <v>154</v>
      </c>
      <c r="AM2" s="10">
        <f>(AF2*AI2)/(AL2*SQRT(AJ2))</f>
        <v>3.7239455084002597</v>
      </c>
      <c r="AN2" s="10">
        <v>1.5920845545785594</v>
      </c>
      <c r="AO2" s="9">
        <v>0</v>
      </c>
      <c r="AP2" s="3">
        <v>0.36</v>
      </c>
      <c r="AQ2" s="3"/>
      <c r="AR2" s="3">
        <v>39</v>
      </c>
      <c r="AS2" s="3">
        <v>79</v>
      </c>
      <c r="AT2" s="3">
        <v>4.25</v>
      </c>
      <c r="AU2" s="3">
        <v>13.7</v>
      </c>
      <c r="AV2" s="3">
        <v>5.27</v>
      </c>
      <c r="AW2" s="3">
        <v>328</v>
      </c>
      <c r="AX2" s="3">
        <v>12.3</v>
      </c>
      <c r="AY2" s="3">
        <v>1.1000000000000001</v>
      </c>
      <c r="AZ2" s="3">
        <v>86</v>
      </c>
    </row>
    <row r="3" spans="1:52">
      <c r="A3" s="3">
        <v>2</v>
      </c>
      <c r="B3" s="3" t="s">
        <v>5</v>
      </c>
      <c r="C3" s="3">
        <v>2.64</v>
      </c>
      <c r="D3" s="3">
        <v>3.19</v>
      </c>
      <c r="E3" s="3">
        <v>4.4400000000000004</v>
      </c>
      <c r="F3" s="3">
        <v>1.03</v>
      </c>
      <c r="G3" s="3">
        <v>0.25</v>
      </c>
      <c r="H3" s="3">
        <v>51.2</v>
      </c>
      <c r="I3" s="3">
        <v>48.7</v>
      </c>
      <c r="J3" s="3">
        <v>56.7</v>
      </c>
      <c r="K3" s="3">
        <v>32.299999999999997</v>
      </c>
      <c r="L3" s="3">
        <v>5.69</v>
      </c>
      <c r="M3" s="3">
        <v>1.36</v>
      </c>
      <c r="N3" s="3">
        <v>2.1800000000000002</v>
      </c>
      <c r="O3" s="3">
        <v>3.44</v>
      </c>
      <c r="P3" s="3">
        <v>0.81</v>
      </c>
      <c r="Q3" s="3">
        <v>0.21</v>
      </c>
      <c r="R3" s="3">
        <v>2.93</v>
      </c>
      <c r="S3" s="3">
        <v>3.13</v>
      </c>
      <c r="T3" s="3">
        <v>3.02</v>
      </c>
      <c r="U3" s="3">
        <v>0.91</v>
      </c>
      <c r="V3" s="3">
        <v>3.5</v>
      </c>
      <c r="W3" s="3">
        <v>26.5</v>
      </c>
      <c r="X3" s="3">
        <v>1.72</v>
      </c>
      <c r="Y3" s="10">
        <f>U3/C3</f>
        <v>0.34469696969696967</v>
      </c>
      <c r="Z3" s="10">
        <f>U3/F3</f>
        <v>0.88349514563106801</v>
      </c>
      <c r="AA3" s="10">
        <f>U3/G3</f>
        <v>3.64</v>
      </c>
      <c r="AB3" s="10">
        <f>X3/C3</f>
        <v>0.65151515151515149</v>
      </c>
      <c r="AC3" s="11">
        <v>11.9</v>
      </c>
      <c r="AD3" s="11">
        <v>19.123999999999999</v>
      </c>
      <c r="AE3" s="16">
        <v>492.6</v>
      </c>
      <c r="AF3" s="3">
        <v>47</v>
      </c>
      <c r="AG3" s="10">
        <v>1.0472440944881889</v>
      </c>
      <c r="AH3" s="10">
        <v>41.334258295756733</v>
      </c>
      <c r="AI3" s="3">
        <v>63</v>
      </c>
      <c r="AJ3" s="3">
        <v>148</v>
      </c>
      <c r="AK3" s="3">
        <v>76</v>
      </c>
      <c r="AL3" s="3">
        <v>161</v>
      </c>
      <c r="AM3" s="10">
        <f>(AF3*AI3)/(AL3*SQRT(AJ3))</f>
        <v>1.5117559050036116</v>
      </c>
      <c r="AN3" s="10">
        <v>7.3311633359978678</v>
      </c>
      <c r="AO3" s="9">
        <v>1</v>
      </c>
      <c r="AP3" s="3">
        <v>0.35</v>
      </c>
      <c r="AQ3" s="3">
        <v>205</v>
      </c>
      <c r="AR3" s="3">
        <v>45</v>
      </c>
      <c r="AS3" s="3">
        <v>130</v>
      </c>
      <c r="AT3" s="3">
        <v>4.71</v>
      </c>
      <c r="AU3" s="3">
        <v>13.7</v>
      </c>
      <c r="AV3" s="3">
        <v>12.8</v>
      </c>
      <c r="AW3" s="3">
        <v>508</v>
      </c>
      <c r="AX3" s="3">
        <v>9.5</v>
      </c>
      <c r="AY3" s="3">
        <v>0.85</v>
      </c>
      <c r="AZ3" s="3">
        <v>132</v>
      </c>
    </row>
    <row r="4" spans="1:52">
      <c r="A4" s="3">
        <v>2</v>
      </c>
      <c r="B4" s="3" t="s">
        <v>5</v>
      </c>
      <c r="C4" s="3">
        <v>13.4</v>
      </c>
      <c r="D4" s="3">
        <v>12.2</v>
      </c>
      <c r="E4" s="3">
        <v>15.3</v>
      </c>
      <c r="F4" s="3">
        <v>3.09</v>
      </c>
      <c r="G4" s="3">
        <v>0.54</v>
      </c>
      <c r="H4" s="3">
        <v>75.599999999999994</v>
      </c>
      <c r="I4" s="3">
        <v>70.099999999999994</v>
      </c>
      <c r="J4" s="3">
        <v>79.5</v>
      </c>
      <c r="K4" s="3">
        <v>25.3</v>
      </c>
      <c r="L4" s="3">
        <v>3.55</v>
      </c>
      <c r="M4" s="3">
        <v>2.15</v>
      </c>
      <c r="N4" s="3">
        <v>3.54</v>
      </c>
      <c r="O4" s="3">
        <v>3.27</v>
      </c>
      <c r="P4" s="3">
        <v>1.1499999999999999</v>
      </c>
      <c r="Q4" s="3">
        <v>0.15</v>
      </c>
      <c r="R4" s="3">
        <v>3.22</v>
      </c>
      <c r="S4" s="3">
        <v>3.48</v>
      </c>
      <c r="T4" s="3">
        <v>3.43</v>
      </c>
      <c r="U4" s="3">
        <v>1.7</v>
      </c>
      <c r="V4" s="3">
        <v>4.3899999999999997</v>
      </c>
      <c r="W4" s="3">
        <v>29.8</v>
      </c>
      <c r="X4" s="3">
        <v>0.97</v>
      </c>
      <c r="Y4" s="10">
        <f>U4/C4</f>
        <v>0.12686567164179105</v>
      </c>
      <c r="Z4" s="10">
        <f>U4/F4</f>
        <v>0.55016181229773464</v>
      </c>
      <c r="AA4" s="10">
        <f>U4/G4</f>
        <v>3.1481481481481479</v>
      </c>
      <c r="AB4" s="10">
        <f>X4/C4</f>
        <v>7.2388059701492535E-2</v>
      </c>
      <c r="AC4" s="11">
        <v>1.97</v>
      </c>
      <c r="AD4" s="11">
        <v>16.202999999999999</v>
      </c>
      <c r="AE4" s="16">
        <v>322.2</v>
      </c>
      <c r="AF4" s="3">
        <v>38</v>
      </c>
      <c r="AG4" s="10">
        <v>1.06</v>
      </c>
      <c r="AH4" s="10">
        <v>33.425160697887968</v>
      </c>
      <c r="AI4" s="3">
        <v>33</v>
      </c>
      <c r="AJ4" s="3">
        <v>58</v>
      </c>
      <c r="AK4" s="3">
        <v>39</v>
      </c>
      <c r="AL4" s="3">
        <v>174</v>
      </c>
      <c r="AM4" s="10">
        <f>(AF4*AI4)/(AL4*SQRT(AJ4))</f>
        <v>0.94631187819593154</v>
      </c>
      <c r="AN4" s="10">
        <v>1.8274184208189004</v>
      </c>
      <c r="AO4" s="9">
        <v>1</v>
      </c>
      <c r="AP4" s="3"/>
      <c r="AQ4" s="3">
        <v>183</v>
      </c>
      <c r="AR4" s="3">
        <v>50</v>
      </c>
      <c r="AS4" s="3">
        <v>103</v>
      </c>
      <c r="AT4" s="3">
        <v>5.07</v>
      </c>
      <c r="AU4" s="3">
        <v>15.5</v>
      </c>
      <c r="AV4" s="3">
        <v>5.0599999999999996</v>
      </c>
      <c r="AW4" s="3"/>
      <c r="AX4" s="3">
        <v>10.6</v>
      </c>
      <c r="AY4" s="3">
        <v>0.95</v>
      </c>
      <c r="AZ4" s="3">
        <v>108</v>
      </c>
    </row>
    <row r="5" spans="1:52">
      <c r="A5" s="3">
        <v>2</v>
      </c>
      <c r="B5" s="3" t="s">
        <v>6</v>
      </c>
      <c r="C5" s="3">
        <v>0.63</v>
      </c>
      <c r="D5" s="3">
        <v>0.8</v>
      </c>
      <c r="E5" s="3">
        <v>1.1599999999999999</v>
      </c>
      <c r="F5" s="3">
        <v>0.15</v>
      </c>
      <c r="G5" s="3">
        <v>3.3000000000000002E-2</v>
      </c>
      <c r="H5" s="3">
        <v>24.2</v>
      </c>
      <c r="I5" s="3">
        <v>24.5</v>
      </c>
      <c r="J5" s="3">
        <v>26</v>
      </c>
      <c r="K5" s="3">
        <v>18.399999999999999</v>
      </c>
      <c r="L5" s="3">
        <v>2.87</v>
      </c>
      <c r="M5" s="3">
        <v>1.08</v>
      </c>
      <c r="N5" s="3">
        <v>2.04</v>
      </c>
      <c r="O5" s="3">
        <v>2.19</v>
      </c>
      <c r="P5" s="3">
        <v>0.32</v>
      </c>
      <c r="Q5" s="3">
        <v>7.6999999999999999E-2</v>
      </c>
      <c r="R5" s="3">
        <v>2.76</v>
      </c>
      <c r="S5" s="3">
        <v>2.97</v>
      </c>
      <c r="T5" s="3">
        <v>2.86</v>
      </c>
      <c r="U5" s="3">
        <v>0.64</v>
      </c>
      <c r="V5" s="3">
        <v>3.14</v>
      </c>
      <c r="W5" s="3">
        <v>11.2</v>
      </c>
      <c r="X5" s="3">
        <v>0.70000000000000007</v>
      </c>
      <c r="Y5" s="10">
        <v>1.0158730158730158</v>
      </c>
      <c r="Z5" s="10">
        <v>0.79999999999999993</v>
      </c>
      <c r="AA5" s="10">
        <v>0.55172413793103459</v>
      </c>
      <c r="AB5" s="10">
        <v>1.1111111111111112</v>
      </c>
      <c r="AC5" s="11">
        <v>21.8</v>
      </c>
      <c r="AD5" s="11">
        <v>32.045000000000002</v>
      </c>
      <c r="AE5" s="16">
        <v>289.7</v>
      </c>
      <c r="AF5" s="3">
        <v>42</v>
      </c>
      <c r="AG5" s="10">
        <v>1.0947368421052632</v>
      </c>
      <c r="AH5" s="10">
        <v>31.640625000000004</v>
      </c>
      <c r="AI5" s="3">
        <v>22</v>
      </c>
      <c r="AJ5" s="3">
        <v>41</v>
      </c>
      <c r="AK5" s="3">
        <v>20</v>
      </c>
      <c r="AL5" s="3">
        <v>265</v>
      </c>
      <c r="AM5" s="10">
        <f>(AF5*AI5)/(AL5*SQRT(AJ5))</f>
        <v>0.54454549428329058</v>
      </c>
      <c r="AN5" s="10">
        <v>2.892109778843591</v>
      </c>
      <c r="AO5" s="9">
        <v>1</v>
      </c>
      <c r="AP5" s="3"/>
      <c r="AQ5" s="3"/>
      <c r="AR5" s="3"/>
      <c r="AS5" s="3"/>
      <c r="AT5" s="3">
        <v>4.84</v>
      </c>
      <c r="AU5" s="3">
        <v>14.1</v>
      </c>
      <c r="AV5" s="3">
        <v>10.5</v>
      </c>
      <c r="AW5" s="3"/>
      <c r="AX5" s="3">
        <v>9.1</v>
      </c>
      <c r="AY5" s="3">
        <v>0.78</v>
      </c>
      <c r="AZ5" s="3">
        <v>120</v>
      </c>
    </row>
    <row r="6" spans="1:52">
      <c r="A6" s="3">
        <v>2</v>
      </c>
      <c r="B6" s="3" t="s">
        <v>5</v>
      </c>
      <c r="C6" s="3">
        <v>2.65</v>
      </c>
      <c r="D6" s="3">
        <v>3.2</v>
      </c>
      <c r="E6" s="3">
        <f>0.0615*100</f>
        <v>6.15</v>
      </c>
      <c r="F6" s="3">
        <v>0.83</v>
      </c>
      <c r="G6" s="3">
        <v>0.18</v>
      </c>
      <c r="H6" s="3">
        <v>34.9</v>
      </c>
      <c r="I6" s="3">
        <v>35.4</v>
      </c>
      <c r="J6" s="3">
        <v>40.1</v>
      </c>
      <c r="K6" s="3">
        <v>25.9</v>
      </c>
      <c r="L6" s="3">
        <v>2.9</v>
      </c>
      <c r="M6" s="3">
        <v>1.1599999999999999</v>
      </c>
      <c r="N6" s="3">
        <v>1.46</v>
      </c>
      <c r="O6" s="3">
        <v>3.59</v>
      </c>
      <c r="P6" s="3">
        <v>0.33</v>
      </c>
      <c r="Q6" s="3">
        <v>0.11</v>
      </c>
      <c r="R6" s="3">
        <v>2.86</v>
      </c>
      <c r="S6" s="3">
        <v>2.89</v>
      </c>
      <c r="T6" s="3">
        <v>3.12</v>
      </c>
      <c r="U6" s="3">
        <v>0.57999999999999996</v>
      </c>
      <c r="V6" s="3">
        <v>3.22</v>
      </c>
      <c r="W6" s="3">
        <v>24.4</v>
      </c>
      <c r="X6" s="3">
        <v>1.69</v>
      </c>
      <c r="Y6" s="10">
        <f>U6/C6</f>
        <v>0.21886792452830187</v>
      </c>
      <c r="Z6" s="10">
        <f t="shared" ref="Z6" si="0">U6/F6</f>
        <v>0.6987951807228916</v>
      </c>
      <c r="AA6" s="10">
        <f t="shared" ref="AA6" si="1">U6/G6</f>
        <v>3.2222222222222223</v>
      </c>
      <c r="AB6" s="10">
        <f>X6/C6</f>
        <v>0.63773584905660374</v>
      </c>
      <c r="AC6" s="11">
        <v>3.08</v>
      </c>
      <c r="AD6" s="11">
        <v>18.706</v>
      </c>
      <c r="AE6" s="16">
        <v>187.2</v>
      </c>
      <c r="AF6" s="3">
        <v>60</v>
      </c>
      <c r="AG6" s="10">
        <v>1.131578947368421</v>
      </c>
      <c r="AH6" s="10">
        <v>36.295922232041413</v>
      </c>
      <c r="AI6" s="3">
        <v>52</v>
      </c>
      <c r="AJ6" s="3">
        <v>58</v>
      </c>
      <c r="AK6" s="3">
        <v>18</v>
      </c>
      <c r="AL6" s="3">
        <v>165</v>
      </c>
      <c r="AM6" s="10">
        <f>(AF6*AI6)/(AL6*SQRT(AJ6))</f>
        <v>2.4828852758929356</v>
      </c>
      <c r="AN6" s="10">
        <v>2.3750599520383693</v>
      </c>
      <c r="AO6" s="9">
        <v>4</v>
      </c>
      <c r="AP6" s="3">
        <v>0.68</v>
      </c>
      <c r="AQ6" s="3"/>
      <c r="AR6" s="3">
        <v>45</v>
      </c>
      <c r="AS6" s="3">
        <v>130</v>
      </c>
      <c r="AT6" s="3">
        <v>4.5599999999999996</v>
      </c>
      <c r="AU6" s="3">
        <v>15.2</v>
      </c>
      <c r="AV6" s="3">
        <v>5.0999999999999996</v>
      </c>
      <c r="AW6" s="3">
        <v>208</v>
      </c>
      <c r="AX6" s="3">
        <v>11.2</v>
      </c>
      <c r="AY6" s="3">
        <v>1</v>
      </c>
      <c r="AZ6" s="3">
        <v>100</v>
      </c>
    </row>
    <row r="7" spans="1:52">
      <c r="A7" s="3">
        <v>2</v>
      </c>
      <c r="B7" s="3" t="s">
        <v>6</v>
      </c>
      <c r="C7" s="3">
        <v>3</v>
      </c>
      <c r="D7" s="11">
        <v>2.79</v>
      </c>
      <c r="E7" s="11">
        <v>3.14</v>
      </c>
      <c r="F7" s="11">
        <v>0.45</v>
      </c>
      <c r="G7" s="11">
        <v>0.14000000000000001</v>
      </c>
      <c r="H7" s="11">
        <v>57.5</v>
      </c>
      <c r="I7" s="11">
        <v>53.2</v>
      </c>
      <c r="J7" s="11">
        <v>55.6</v>
      </c>
      <c r="K7" s="11">
        <v>16.3</v>
      </c>
      <c r="L7" s="11">
        <v>4.37</v>
      </c>
      <c r="M7" s="11">
        <v>1.0900000000000001</v>
      </c>
      <c r="N7" s="11">
        <v>1.6</v>
      </c>
      <c r="O7" s="11">
        <v>2.2599999999999998</v>
      </c>
      <c r="P7" s="11">
        <v>0.35</v>
      </c>
      <c r="Q7" s="11">
        <v>7.6999999999999999E-2</v>
      </c>
      <c r="R7" s="11">
        <v>2.81</v>
      </c>
      <c r="S7" s="11">
        <v>2.9</v>
      </c>
      <c r="T7" s="11">
        <v>2.86</v>
      </c>
      <c r="U7" s="11">
        <v>0.84</v>
      </c>
      <c r="V7" s="11">
        <v>3.09</v>
      </c>
      <c r="W7" s="11">
        <v>20.3</v>
      </c>
      <c r="X7" s="11">
        <v>0.82</v>
      </c>
      <c r="Y7" s="16">
        <v>0.28000000000000003</v>
      </c>
      <c r="Z7" s="16">
        <v>1.8666670000000001</v>
      </c>
      <c r="AA7" s="16">
        <v>6</v>
      </c>
      <c r="AB7" s="16">
        <v>0.2733333</v>
      </c>
      <c r="AC7" s="11">
        <v>33.01</v>
      </c>
      <c r="AD7" s="11">
        <v>12.561999999999999</v>
      </c>
      <c r="AE7" s="16">
        <v>770</v>
      </c>
      <c r="AF7" s="3">
        <v>67</v>
      </c>
      <c r="AG7" s="10"/>
      <c r="AH7" s="16">
        <v>27.990359999999999</v>
      </c>
      <c r="AI7" s="3">
        <v>38</v>
      </c>
      <c r="AJ7" s="3">
        <v>46</v>
      </c>
      <c r="AK7" s="3"/>
      <c r="AL7" s="3">
        <v>125</v>
      </c>
      <c r="AM7" s="10">
        <f>(AF7*AI7)/(AL7*SQRT(AJ7))</f>
        <v>3.0030977629629447</v>
      </c>
      <c r="AN7" s="10">
        <v>1.5002</v>
      </c>
      <c r="AO7" s="12">
        <v>1</v>
      </c>
      <c r="AP7" s="3"/>
      <c r="AQ7" s="3"/>
      <c r="AR7" s="3">
        <v>50</v>
      </c>
      <c r="AS7" s="3">
        <v>103</v>
      </c>
      <c r="AT7" s="3"/>
      <c r="AU7" s="3"/>
      <c r="AV7" s="3"/>
      <c r="AW7" s="3"/>
      <c r="AX7" s="3"/>
      <c r="AY7" s="3"/>
      <c r="AZ7" s="3"/>
    </row>
    <row r="8" spans="1:52">
      <c r="A8" s="3">
        <v>2</v>
      </c>
      <c r="B8" s="3" t="s">
        <v>5</v>
      </c>
      <c r="C8" s="3">
        <v>3.27</v>
      </c>
      <c r="D8" s="3">
        <v>3.57</v>
      </c>
      <c r="E8" s="3">
        <v>3.85</v>
      </c>
      <c r="F8" s="3">
        <v>0.56999999999999995</v>
      </c>
      <c r="G8" s="3">
        <v>0.15</v>
      </c>
      <c r="H8" s="3">
        <v>47.3</v>
      </c>
      <c r="I8" s="3">
        <v>45.6</v>
      </c>
      <c r="J8" s="3">
        <v>47.7</v>
      </c>
      <c r="K8" s="3">
        <v>16.100000000000001</v>
      </c>
      <c r="L8" s="3">
        <v>3.99</v>
      </c>
      <c r="M8" s="3">
        <v>1.1000000000000001</v>
      </c>
      <c r="N8" s="3">
        <v>1.86</v>
      </c>
      <c r="O8" s="3">
        <v>3.01</v>
      </c>
      <c r="P8" s="3">
        <v>0.44</v>
      </c>
      <c r="Q8" s="3">
        <v>7.9000000000000001E-2</v>
      </c>
      <c r="R8" s="3">
        <v>2.57</v>
      </c>
      <c r="S8" s="3">
        <v>2.76</v>
      </c>
      <c r="T8" s="3">
        <v>2.87</v>
      </c>
      <c r="U8" s="3">
        <v>0.78</v>
      </c>
      <c r="V8" s="3">
        <v>2.7</v>
      </c>
      <c r="W8" s="3">
        <v>18</v>
      </c>
      <c r="X8" s="3">
        <v>0.33</v>
      </c>
      <c r="Y8" s="10">
        <f t="shared" ref="Y8:Y16" si="2">U8/C8</f>
        <v>0.23853211009174313</v>
      </c>
      <c r="Z8" s="10">
        <f>U8/F8</f>
        <v>1.3684210526315792</v>
      </c>
      <c r="AA8" s="10">
        <f>U8/G8</f>
        <v>5.2</v>
      </c>
      <c r="AB8" s="10">
        <f t="shared" ref="AB8:AB16" si="3">X8/C8</f>
        <v>0.10091743119266056</v>
      </c>
      <c r="AC8" s="11">
        <v>4.74</v>
      </c>
      <c r="AD8" s="11">
        <v>14.523999999999999</v>
      </c>
      <c r="AE8" s="16">
        <v>203.3</v>
      </c>
      <c r="AF8" s="3">
        <v>24</v>
      </c>
      <c r="AG8" s="10">
        <v>0.90816326530612246</v>
      </c>
      <c r="AH8" s="10">
        <v>27.084159069890344</v>
      </c>
      <c r="AI8" s="3">
        <v>41</v>
      </c>
      <c r="AJ8" s="3">
        <v>85</v>
      </c>
      <c r="AK8" s="3">
        <v>137</v>
      </c>
      <c r="AL8" s="3">
        <v>195</v>
      </c>
      <c r="AM8" s="10">
        <f>(AF8*AI8)/(AL8*SQRT(AJ8))</f>
        <v>0.54733223203476322</v>
      </c>
      <c r="AN8" s="10">
        <v>1.6002003730349055</v>
      </c>
      <c r="AO8" s="9">
        <v>0</v>
      </c>
      <c r="AP8" s="3">
        <v>1.06</v>
      </c>
      <c r="AQ8" s="3">
        <v>209</v>
      </c>
      <c r="AR8" s="3">
        <v>52</v>
      </c>
      <c r="AS8" s="3">
        <v>159</v>
      </c>
      <c r="AT8" s="3">
        <v>5.42</v>
      </c>
      <c r="AU8" s="3">
        <v>16</v>
      </c>
      <c r="AV8" s="3">
        <v>8.9</v>
      </c>
      <c r="AW8" s="3">
        <v>215</v>
      </c>
      <c r="AX8" s="3">
        <v>11.1</v>
      </c>
      <c r="AY8" s="3">
        <v>0.99</v>
      </c>
      <c r="AZ8" s="3">
        <v>101</v>
      </c>
    </row>
    <row r="9" spans="1:52">
      <c r="A9" s="3">
        <v>2</v>
      </c>
      <c r="B9" s="3" t="s">
        <v>5</v>
      </c>
      <c r="C9" s="3">
        <v>3.52</v>
      </c>
      <c r="D9" s="3">
        <v>4.13</v>
      </c>
      <c r="E9" s="3">
        <v>4.62</v>
      </c>
      <c r="F9" s="3">
        <v>0.72</v>
      </c>
      <c r="G9" s="3">
        <v>0.2</v>
      </c>
      <c r="H9" s="3">
        <v>28.4</v>
      </c>
      <c r="I9" s="3">
        <v>27.6</v>
      </c>
      <c r="J9" s="3">
        <v>28.3</v>
      </c>
      <c r="K9" s="3">
        <v>17.399999999999999</v>
      </c>
      <c r="L9" s="3">
        <v>4.3499999999999996</v>
      </c>
      <c r="M9" s="3">
        <v>0.45</v>
      </c>
      <c r="N9" s="3">
        <v>1.33</v>
      </c>
      <c r="O9" s="3">
        <v>1.2</v>
      </c>
      <c r="P9" s="3">
        <v>0.18</v>
      </c>
      <c r="Q9" s="3">
        <v>5.1999999999999998E-2</v>
      </c>
      <c r="R9" s="3">
        <v>2.5099999999999998</v>
      </c>
      <c r="S9" s="3">
        <v>2.72</v>
      </c>
      <c r="T9" s="3">
        <v>2.63</v>
      </c>
      <c r="U9" s="3">
        <v>0.6</v>
      </c>
      <c r="V9" s="3">
        <v>2.81</v>
      </c>
      <c r="W9" s="3">
        <v>9.5</v>
      </c>
      <c r="X9" s="3">
        <v>0.55000000000000004</v>
      </c>
      <c r="Y9" s="10">
        <f t="shared" si="2"/>
        <v>0.17045454545454544</v>
      </c>
      <c r="Z9" s="10">
        <f t="shared" ref="Z9:Z14" si="4">U9/F9</f>
        <v>0.83333333333333337</v>
      </c>
      <c r="AA9" s="10">
        <f t="shared" ref="AA9:AA14" si="5">U9/G9</f>
        <v>2.9999999999999996</v>
      </c>
      <c r="AB9" s="10">
        <f t="shared" si="3"/>
        <v>0.15625</v>
      </c>
      <c r="AC9" s="11">
        <v>3.08</v>
      </c>
      <c r="AD9" s="11">
        <v>19.382999999999999</v>
      </c>
      <c r="AE9" s="16">
        <v>208.7</v>
      </c>
      <c r="AF9" s="3">
        <v>29</v>
      </c>
      <c r="AG9" s="10">
        <v>0.9263157894736842</v>
      </c>
      <c r="AH9" s="10">
        <v>25.057360222195388</v>
      </c>
      <c r="AI9" s="3">
        <v>28</v>
      </c>
      <c r="AJ9" s="3">
        <v>73</v>
      </c>
      <c r="AK9" s="3">
        <v>170</v>
      </c>
      <c r="AL9" s="3">
        <v>276</v>
      </c>
      <c r="AM9" s="10">
        <f>(AF9*AI9)/(AL9*SQRT(AJ9))</f>
        <v>0.34433844754803633</v>
      </c>
      <c r="AN9" s="10">
        <v>1.5183280930810907</v>
      </c>
      <c r="AO9" s="9">
        <v>0</v>
      </c>
      <c r="AP9" s="3">
        <v>0.35</v>
      </c>
      <c r="AQ9" s="3">
        <v>211</v>
      </c>
      <c r="AR9" s="3">
        <v>52</v>
      </c>
      <c r="AS9" s="3">
        <v>159</v>
      </c>
      <c r="AT9" s="3">
        <v>5.22</v>
      </c>
      <c r="AU9" s="3">
        <v>16.100000000000001</v>
      </c>
      <c r="AV9" s="3">
        <v>6.57</v>
      </c>
      <c r="AW9" s="3">
        <v>206</v>
      </c>
      <c r="AX9" s="3">
        <v>9.9</v>
      </c>
      <c r="AY9" s="3">
        <v>0.88</v>
      </c>
      <c r="AZ9" s="3">
        <v>123</v>
      </c>
    </row>
    <row r="10" spans="1:52">
      <c r="A10" s="3">
        <v>2</v>
      </c>
      <c r="B10" s="3" t="s">
        <v>6</v>
      </c>
      <c r="C10" s="3">
        <v>1.49</v>
      </c>
      <c r="D10" s="3">
        <v>2.77</v>
      </c>
      <c r="E10" s="3">
        <v>5.19</v>
      </c>
      <c r="F10" s="3">
        <v>0.21</v>
      </c>
      <c r="G10" s="3">
        <v>0.11</v>
      </c>
      <c r="H10" s="3">
        <v>222</v>
      </c>
      <c r="I10" s="3">
        <v>202</v>
      </c>
      <c r="J10" s="3">
        <v>212</v>
      </c>
      <c r="K10" s="3">
        <v>7.7</v>
      </c>
      <c r="L10" s="3">
        <v>2.04</v>
      </c>
      <c r="M10" s="3">
        <v>0.61</v>
      </c>
      <c r="N10" s="3">
        <v>1.84</v>
      </c>
      <c r="O10" s="3">
        <v>2.4700000000000002</v>
      </c>
      <c r="P10" s="3">
        <v>0.3</v>
      </c>
      <c r="Q10" s="3">
        <v>0.11</v>
      </c>
      <c r="R10" s="3">
        <v>3.51</v>
      </c>
      <c r="S10" s="3">
        <v>3.84</v>
      </c>
      <c r="T10" s="3">
        <v>3.73</v>
      </c>
      <c r="U10" s="3">
        <v>2.5299999999999998</v>
      </c>
      <c r="V10" s="3">
        <v>5.77</v>
      </c>
      <c r="W10" s="3">
        <v>44.3</v>
      </c>
      <c r="X10" s="3">
        <v>0.71</v>
      </c>
      <c r="Y10" s="10">
        <f t="shared" si="2"/>
        <v>1.6979865771812079</v>
      </c>
      <c r="Z10" s="10">
        <f t="shared" si="4"/>
        <v>12.047619047619047</v>
      </c>
      <c r="AA10" s="10">
        <f t="shared" si="5"/>
        <v>22.999999999999996</v>
      </c>
      <c r="AB10" s="10">
        <f t="shared" si="3"/>
        <v>0.47651006711409394</v>
      </c>
      <c r="AC10" s="11">
        <v>11.8</v>
      </c>
      <c r="AD10" s="11">
        <v>10.736000000000001</v>
      </c>
      <c r="AE10" s="16">
        <v>557.29999999999995</v>
      </c>
      <c r="AF10" s="3">
        <v>43</v>
      </c>
      <c r="AG10" s="10">
        <v>0.93457943925233644</v>
      </c>
      <c r="AH10" s="10">
        <v>32.007315957933237</v>
      </c>
      <c r="AI10" s="3">
        <v>122</v>
      </c>
      <c r="AJ10" s="3">
        <v>220</v>
      </c>
      <c r="AK10" s="3">
        <v>63</v>
      </c>
      <c r="AL10" s="3">
        <v>187</v>
      </c>
      <c r="AM10" s="10">
        <f>(AF10*AI10)/(AL10*SQRT(AJ10))</f>
        <v>1.89136496175517</v>
      </c>
      <c r="AN10" s="10">
        <v>2.4445137223554489</v>
      </c>
      <c r="AO10" s="9">
        <v>1</v>
      </c>
      <c r="AP10" s="3">
        <v>0.6</v>
      </c>
      <c r="AQ10" s="3">
        <v>192</v>
      </c>
      <c r="AR10" s="3"/>
      <c r="AS10" s="3"/>
      <c r="AT10" s="3">
        <v>4.67</v>
      </c>
      <c r="AU10" s="3">
        <v>14</v>
      </c>
      <c r="AV10" s="3">
        <v>7.34</v>
      </c>
      <c r="AW10" s="3">
        <v>224</v>
      </c>
      <c r="AX10" s="3">
        <v>10.6</v>
      </c>
      <c r="AY10" s="3">
        <v>0.96</v>
      </c>
      <c r="AZ10" s="3">
        <v>109</v>
      </c>
    </row>
    <row r="11" spans="1:52">
      <c r="A11" s="3">
        <v>2</v>
      </c>
      <c r="B11" s="3" t="s">
        <v>5</v>
      </c>
      <c r="C11" s="3">
        <v>3.32</v>
      </c>
      <c r="D11" s="3">
        <v>3.9</v>
      </c>
      <c r="E11" s="3">
        <v>4.71</v>
      </c>
      <c r="F11" s="3">
        <v>0.46</v>
      </c>
      <c r="G11" s="3">
        <v>0.18</v>
      </c>
      <c r="H11" s="3">
        <v>236</v>
      </c>
      <c r="I11" s="3">
        <v>197</v>
      </c>
      <c r="J11" s="3">
        <v>197</v>
      </c>
      <c r="K11" s="3">
        <v>11.7</v>
      </c>
      <c r="L11" s="3">
        <v>3.88</v>
      </c>
      <c r="M11" s="3">
        <v>1.32</v>
      </c>
      <c r="N11" s="3">
        <v>3.04</v>
      </c>
      <c r="O11" s="3">
        <v>5.28</v>
      </c>
      <c r="P11" s="3">
        <v>0.78</v>
      </c>
      <c r="Q11" s="3">
        <v>0.45</v>
      </c>
      <c r="R11" s="3">
        <v>4.1399999999999997</v>
      </c>
      <c r="S11" s="3">
        <v>4.41</v>
      </c>
      <c r="T11" s="3">
        <v>4.41</v>
      </c>
      <c r="U11" s="3">
        <v>3.96</v>
      </c>
      <c r="V11" s="3">
        <v>5.99</v>
      </c>
      <c r="W11" s="3">
        <v>45</v>
      </c>
      <c r="X11" s="3">
        <v>1.23</v>
      </c>
      <c r="Y11" s="10">
        <f t="shared" si="2"/>
        <v>1.1927710843373494</v>
      </c>
      <c r="Z11" s="10">
        <f t="shared" si="4"/>
        <v>8.6086956521739122</v>
      </c>
      <c r="AA11" s="10">
        <f t="shared" si="5"/>
        <v>22</v>
      </c>
      <c r="AB11" s="10">
        <f t="shared" si="3"/>
        <v>0.37048192771084337</v>
      </c>
      <c r="AC11" s="11">
        <v>21.8</v>
      </c>
      <c r="AD11" s="11">
        <v>33.680999999999997</v>
      </c>
      <c r="AE11" s="16">
        <v>322.2</v>
      </c>
      <c r="AF11" s="3">
        <v>40</v>
      </c>
      <c r="AG11" s="10">
        <v>0.99159663865546221</v>
      </c>
      <c r="AH11" s="10">
        <v>35.579413875971412</v>
      </c>
      <c r="AI11" s="3">
        <v>59</v>
      </c>
      <c r="AJ11" s="3">
        <v>103</v>
      </c>
      <c r="AK11" s="3">
        <v>42</v>
      </c>
      <c r="AL11" s="3">
        <v>175</v>
      </c>
      <c r="AM11" s="10">
        <f>(AF11*AI11)/(AL11*SQRT(AJ11))</f>
        <v>1.3287869122672755</v>
      </c>
      <c r="AN11" s="10">
        <v>6.289515232258637</v>
      </c>
      <c r="AO11" s="9">
        <v>1</v>
      </c>
      <c r="AP11" s="3"/>
      <c r="AQ11" s="3"/>
      <c r="AR11" s="3">
        <v>52</v>
      </c>
      <c r="AS11" s="3">
        <v>187</v>
      </c>
      <c r="AT11" s="3">
        <v>5.37</v>
      </c>
      <c r="AU11" s="3">
        <v>17.2</v>
      </c>
      <c r="AV11" s="3">
        <v>7.96</v>
      </c>
      <c r="AW11" s="3">
        <v>192</v>
      </c>
      <c r="AX11" s="3">
        <v>10.199999999999999</v>
      </c>
      <c r="AY11" s="3">
        <v>0.91</v>
      </c>
      <c r="AZ11" s="3">
        <v>117</v>
      </c>
    </row>
    <row r="12" spans="1:52">
      <c r="A12" s="3">
        <v>2</v>
      </c>
      <c r="B12" s="3" t="s">
        <v>6</v>
      </c>
      <c r="C12" s="3">
        <v>3.87</v>
      </c>
      <c r="D12" s="3">
        <v>2.11</v>
      </c>
      <c r="E12" s="3">
        <v>4.5199999999999996</v>
      </c>
      <c r="F12" s="3">
        <v>0.25</v>
      </c>
      <c r="G12" s="3">
        <v>7.4999999999999997E-2</v>
      </c>
      <c r="H12" s="3">
        <v>120</v>
      </c>
      <c r="I12" s="3">
        <v>70.5</v>
      </c>
      <c r="J12" s="3">
        <v>128</v>
      </c>
      <c r="K12" s="3">
        <v>11.7</v>
      </c>
      <c r="L12" s="3">
        <v>1.67</v>
      </c>
      <c r="M12" s="3">
        <v>1.41</v>
      </c>
      <c r="N12" s="3">
        <v>3.22</v>
      </c>
      <c r="O12" s="3">
        <v>4.32</v>
      </c>
      <c r="P12" s="3">
        <v>0.54</v>
      </c>
      <c r="Q12" s="3">
        <v>0.11</v>
      </c>
      <c r="R12" s="3">
        <v>3.22</v>
      </c>
      <c r="S12" s="3">
        <v>3.24</v>
      </c>
      <c r="T12" s="3">
        <v>3.54</v>
      </c>
      <c r="U12" s="3">
        <v>3.03</v>
      </c>
      <c r="V12" s="3">
        <v>5.97</v>
      </c>
      <c r="W12" s="3">
        <v>0</v>
      </c>
      <c r="X12" s="3">
        <v>0</v>
      </c>
      <c r="Y12" s="10">
        <f t="shared" si="2"/>
        <v>0.78294573643410847</v>
      </c>
      <c r="Z12" s="10">
        <f t="shared" si="4"/>
        <v>12.12</v>
      </c>
      <c r="AA12" s="10">
        <f t="shared" si="5"/>
        <v>40.4</v>
      </c>
      <c r="AB12" s="10">
        <f t="shared" si="3"/>
        <v>0</v>
      </c>
      <c r="AC12" s="11">
        <v>21.8</v>
      </c>
      <c r="AD12" s="11">
        <v>21.614999999999998</v>
      </c>
      <c r="AE12" s="16">
        <v>257.3</v>
      </c>
      <c r="AF12" s="3">
        <v>52</v>
      </c>
      <c r="AG12" s="10">
        <v>0.7592592592592593</v>
      </c>
      <c r="AH12" s="10">
        <v>32.414170927684445</v>
      </c>
      <c r="AI12" s="3">
        <v>41</v>
      </c>
      <c r="AJ12" s="3">
        <v>67</v>
      </c>
      <c r="AK12" s="3">
        <v>69</v>
      </c>
      <c r="AL12" s="3">
        <v>301</v>
      </c>
      <c r="AM12" s="10">
        <f>(AF12*AI12)/(AL12*SQRT(AJ12))</f>
        <v>0.86533307431110551</v>
      </c>
      <c r="AN12" s="10">
        <v>2.3678081534772182</v>
      </c>
      <c r="AO12" s="9">
        <v>2</v>
      </c>
      <c r="AP12" s="3">
        <v>0.48</v>
      </c>
      <c r="AQ12" s="3">
        <v>200</v>
      </c>
      <c r="AR12" s="3">
        <v>52</v>
      </c>
      <c r="AS12" s="3">
        <v>155</v>
      </c>
      <c r="AT12" s="3">
        <v>4.66</v>
      </c>
      <c r="AU12" s="3">
        <v>13.7</v>
      </c>
      <c r="AV12" s="3">
        <v>8.36</v>
      </c>
      <c r="AW12" s="3">
        <v>254</v>
      </c>
      <c r="AX12" s="3">
        <v>11.7</v>
      </c>
      <c r="AY12" s="3">
        <v>1.04</v>
      </c>
      <c r="AZ12" s="3">
        <v>93</v>
      </c>
    </row>
    <row r="13" spans="1:52">
      <c r="A13" s="3">
        <v>2</v>
      </c>
      <c r="B13" s="3" t="s">
        <v>5</v>
      </c>
      <c r="C13" s="3">
        <v>13.6</v>
      </c>
      <c r="D13" s="3">
        <v>8.65</v>
      </c>
      <c r="E13" s="3">
        <v>6.38</v>
      </c>
      <c r="F13" s="3">
        <v>1.31</v>
      </c>
      <c r="G13" s="3">
        <v>0.15</v>
      </c>
      <c r="H13" s="3">
        <v>203</v>
      </c>
      <c r="I13" s="3">
        <v>174</v>
      </c>
      <c r="J13" s="3">
        <v>173</v>
      </c>
      <c r="K13" s="3">
        <v>15.1</v>
      </c>
      <c r="L13" s="3">
        <v>2.27</v>
      </c>
      <c r="M13" s="3">
        <v>3.56</v>
      </c>
      <c r="N13" s="3">
        <v>3.84</v>
      </c>
      <c r="O13" s="3">
        <v>100</v>
      </c>
      <c r="P13" s="3">
        <v>3.83</v>
      </c>
      <c r="Q13" s="3">
        <v>5.8999999999999997E-2</v>
      </c>
      <c r="R13" s="3">
        <v>4.2</v>
      </c>
      <c r="S13" s="3">
        <v>4.2</v>
      </c>
      <c r="T13" s="3">
        <v>63</v>
      </c>
      <c r="U13" s="3">
        <v>4</v>
      </c>
      <c r="V13" s="3">
        <v>6.93</v>
      </c>
      <c r="W13" s="3">
        <v>0</v>
      </c>
      <c r="X13" s="3">
        <v>0</v>
      </c>
      <c r="Y13" s="10">
        <f t="shared" si="2"/>
        <v>0.29411764705882354</v>
      </c>
      <c r="Z13" s="10">
        <f t="shared" si="4"/>
        <v>3.0534351145038165</v>
      </c>
      <c r="AA13" s="10">
        <f t="shared" si="5"/>
        <v>26.666666666666668</v>
      </c>
      <c r="AB13" s="10">
        <f t="shared" si="3"/>
        <v>0</v>
      </c>
      <c r="AC13" s="11">
        <v>4.74</v>
      </c>
      <c r="AD13" s="11">
        <v>12.292</v>
      </c>
      <c r="AE13" s="16">
        <v>230.3</v>
      </c>
      <c r="AF13" s="3">
        <v>48</v>
      </c>
      <c r="AG13" s="10">
        <v>0.93137254901960786</v>
      </c>
      <c r="AH13" s="10">
        <v>27.770312639971333</v>
      </c>
      <c r="AI13" s="3">
        <v>47</v>
      </c>
      <c r="AJ13" s="3">
        <v>71</v>
      </c>
      <c r="AK13" s="3"/>
      <c r="AL13" s="3">
        <v>203</v>
      </c>
      <c r="AM13" s="10">
        <f>(AF13*AI13)/(AL13*SQRT(AJ13))</f>
        <v>1.3189061186627256</v>
      </c>
      <c r="AN13" s="10">
        <v>0.95010995647926111</v>
      </c>
      <c r="AO13" s="9">
        <v>0</v>
      </c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</row>
    <row r="14" spans="1:52">
      <c r="A14" s="3">
        <v>2</v>
      </c>
      <c r="B14" s="3" t="s">
        <v>6</v>
      </c>
      <c r="C14" s="3">
        <v>2.1800000000000002</v>
      </c>
      <c r="D14" s="3">
        <v>1.73</v>
      </c>
      <c r="E14" s="3">
        <v>2.73</v>
      </c>
      <c r="F14" s="3">
        <v>0.15</v>
      </c>
      <c r="G14" s="3">
        <v>5.2999999999999999E-2</v>
      </c>
      <c r="H14" s="3">
        <v>204</v>
      </c>
      <c r="I14" s="3">
        <v>167</v>
      </c>
      <c r="J14" s="3">
        <v>192</v>
      </c>
      <c r="K14" s="3">
        <v>8.92</v>
      </c>
      <c r="L14" s="3">
        <v>1.96</v>
      </c>
      <c r="M14" s="3">
        <v>1.93</v>
      </c>
      <c r="N14" s="3">
        <v>3.96</v>
      </c>
      <c r="O14" s="3">
        <v>5.0999999999999996</v>
      </c>
      <c r="P14" s="3">
        <v>0.55000000000000004</v>
      </c>
      <c r="Q14" s="3">
        <v>0.18</v>
      </c>
      <c r="R14" s="3">
        <v>3.81</v>
      </c>
      <c r="S14" s="3">
        <v>4.1100000000000003</v>
      </c>
      <c r="T14" s="3">
        <v>4.2699999999999996</v>
      </c>
      <c r="U14" s="3">
        <v>5.73</v>
      </c>
      <c r="V14" s="3">
        <v>6.93</v>
      </c>
      <c r="W14" s="3">
        <v>60.6</v>
      </c>
      <c r="X14" s="3">
        <v>1.26</v>
      </c>
      <c r="Y14" s="10">
        <f t="shared" si="2"/>
        <v>2.6284403669724772</v>
      </c>
      <c r="Z14" s="10">
        <f t="shared" si="4"/>
        <v>38.200000000000003</v>
      </c>
      <c r="AA14" s="10">
        <f t="shared" si="5"/>
        <v>108.11320754716982</v>
      </c>
      <c r="AB14" s="10">
        <f t="shared" si="3"/>
        <v>0.57798165137614677</v>
      </c>
      <c r="AC14" s="11">
        <v>16.43</v>
      </c>
      <c r="AD14" s="11">
        <v>21.154</v>
      </c>
      <c r="AE14" s="16">
        <v>640.2636</v>
      </c>
      <c r="AF14" s="3">
        <v>44</v>
      </c>
      <c r="AG14" s="10">
        <v>0.94890510948905105</v>
      </c>
      <c r="AH14" s="10">
        <v>46.847114812611544</v>
      </c>
      <c r="AI14" s="3">
        <v>69</v>
      </c>
      <c r="AJ14" s="3">
        <v>89</v>
      </c>
      <c r="AK14" s="3"/>
      <c r="AL14" s="3">
        <v>241</v>
      </c>
      <c r="AM14" s="10">
        <v>1.33</v>
      </c>
      <c r="AN14" s="10">
        <v>11.31949338307132</v>
      </c>
      <c r="AO14" s="9">
        <v>2</v>
      </c>
      <c r="AP14" s="3"/>
      <c r="AQ14" s="3">
        <v>239</v>
      </c>
      <c r="AR14" s="3">
        <v>52</v>
      </c>
      <c r="AS14" s="3">
        <v>187</v>
      </c>
      <c r="AT14" s="3">
        <v>4.3</v>
      </c>
      <c r="AU14" s="3">
        <v>13.9</v>
      </c>
      <c r="AV14" s="3">
        <v>7.87</v>
      </c>
      <c r="AW14" s="3"/>
      <c r="AX14" s="3"/>
      <c r="AY14" s="3"/>
      <c r="AZ14" s="3"/>
    </row>
    <row r="15" spans="1:52">
      <c r="A15" s="3">
        <v>2</v>
      </c>
      <c r="B15" s="3" t="s">
        <v>6</v>
      </c>
      <c r="C15" s="3">
        <v>3.62</v>
      </c>
      <c r="D15" s="3">
        <v>4.25</v>
      </c>
      <c r="E15" s="3">
        <v>12.9</v>
      </c>
      <c r="F15" s="3">
        <v>1.9</v>
      </c>
      <c r="G15" s="3">
        <v>1.01</v>
      </c>
      <c r="H15" s="3">
        <v>32</v>
      </c>
      <c r="I15" s="3">
        <v>33.5</v>
      </c>
      <c r="J15" s="3">
        <v>41.1</v>
      </c>
      <c r="K15" s="3">
        <v>44.7</v>
      </c>
      <c r="L15" s="3">
        <v>7.8299999999999992</v>
      </c>
      <c r="M15" s="3">
        <v>1.6500000000000001</v>
      </c>
      <c r="N15" s="3">
        <v>2.4899999999999998</v>
      </c>
      <c r="O15" s="3">
        <v>3.85</v>
      </c>
      <c r="P15" s="3">
        <v>0.97</v>
      </c>
      <c r="Q15" s="3">
        <v>0.31</v>
      </c>
      <c r="R15" s="3">
        <v>3</v>
      </c>
      <c r="S15" s="3">
        <v>3.16</v>
      </c>
      <c r="T15" s="3">
        <v>3.27</v>
      </c>
      <c r="U15" s="3">
        <v>1.9900000000000002</v>
      </c>
      <c r="V15" s="3">
        <v>3.39</v>
      </c>
      <c r="W15" s="3">
        <v>17.399999999999999</v>
      </c>
      <c r="X15" s="3">
        <v>1.59</v>
      </c>
      <c r="Y15" s="10">
        <v>0.54972375690607733</v>
      </c>
      <c r="Z15" s="10">
        <v>0.46823529411764708</v>
      </c>
      <c r="AA15" s="10">
        <v>0.15426356589147289</v>
      </c>
      <c r="AB15" s="10">
        <v>0.43922651933701656</v>
      </c>
      <c r="AC15" s="11">
        <v>11.9</v>
      </c>
      <c r="AD15" s="11">
        <v>10.803000000000001</v>
      </c>
      <c r="AE15" s="16">
        <v>2116.837</v>
      </c>
      <c r="AF15" s="3">
        <v>82</v>
      </c>
      <c r="AG15" s="10">
        <v>1.075268817204301</v>
      </c>
      <c r="AH15" s="10">
        <v>28.698979591836736</v>
      </c>
      <c r="AI15" s="3">
        <v>88</v>
      </c>
      <c r="AJ15" s="3">
        <v>85</v>
      </c>
      <c r="AK15" s="3"/>
      <c r="AL15" s="3">
        <v>119</v>
      </c>
      <c r="AM15" s="10">
        <f>(AF15*AI15)/(AL15*SQRT(AJ15))</f>
        <v>6.5771856454597604</v>
      </c>
      <c r="AN15" s="10">
        <v>1.2897770672351008</v>
      </c>
      <c r="AO15" s="9">
        <v>2</v>
      </c>
      <c r="AP15" s="3"/>
      <c r="AQ15" s="3"/>
      <c r="AR15" s="3"/>
      <c r="AS15" s="3"/>
      <c r="AT15" s="3">
        <v>4.6900000000000004</v>
      </c>
      <c r="AU15" s="3">
        <v>14.9</v>
      </c>
      <c r="AV15" s="3">
        <v>35.83</v>
      </c>
      <c r="AW15" s="3">
        <v>544</v>
      </c>
      <c r="AX15" s="3">
        <v>19.3</v>
      </c>
      <c r="AY15" s="3">
        <v>1.69</v>
      </c>
      <c r="AZ15" s="3">
        <v>46</v>
      </c>
    </row>
    <row r="16" spans="1:52">
      <c r="A16" s="3">
        <v>2</v>
      </c>
      <c r="B16" s="3" t="s">
        <v>5</v>
      </c>
      <c r="C16" s="3">
        <v>6.6</v>
      </c>
      <c r="D16" s="3">
        <v>6.25</v>
      </c>
      <c r="E16" s="3">
        <v>11.6</v>
      </c>
      <c r="F16" s="3">
        <v>0.62</v>
      </c>
      <c r="G16" s="3">
        <v>0.28000000000000003</v>
      </c>
      <c r="H16" s="3">
        <v>170</v>
      </c>
      <c r="I16" s="3">
        <v>142</v>
      </c>
      <c r="J16" s="3">
        <v>175</v>
      </c>
      <c r="K16" s="3">
        <v>9.86</v>
      </c>
      <c r="L16" s="3">
        <v>2.38</v>
      </c>
      <c r="M16" s="3">
        <v>5.0199999999999996</v>
      </c>
      <c r="N16" s="3">
        <v>9.06</v>
      </c>
      <c r="O16" s="3">
        <v>7.97</v>
      </c>
      <c r="P16" s="3">
        <v>1.55</v>
      </c>
      <c r="Q16" s="3">
        <v>0.31</v>
      </c>
      <c r="R16" s="3">
        <v>3.94</v>
      </c>
      <c r="S16" s="3">
        <v>4.3899999999999997</v>
      </c>
      <c r="T16" s="3">
        <v>4.1500000000000004</v>
      </c>
      <c r="U16" s="3">
        <v>2.79</v>
      </c>
      <c r="V16" s="3">
        <v>5.44</v>
      </c>
      <c r="W16" s="3">
        <v>0</v>
      </c>
      <c r="X16" s="3">
        <v>0</v>
      </c>
      <c r="Y16" s="10">
        <f t="shared" si="2"/>
        <v>0.42272727272727273</v>
      </c>
      <c r="Z16" s="10">
        <f>U16/F16</f>
        <v>4.5</v>
      </c>
      <c r="AA16" s="10">
        <f>U16/G16</f>
        <v>9.9642857142857135</v>
      </c>
      <c r="AB16" s="10">
        <f t="shared" si="3"/>
        <v>0</v>
      </c>
      <c r="AC16" s="11">
        <v>6.29</v>
      </c>
      <c r="AD16" s="11">
        <v>15.121</v>
      </c>
      <c r="AE16" s="16">
        <v>257.3</v>
      </c>
      <c r="AF16" s="3">
        <v>43</v>
      </c>
      <c r="AG16" s="10">
        <v>0.98989898989898994</v>
      </c>
      <c r="AH16" s="10">
        <v>28.703703703703702</v>
      </c>
      <c r="AI16" s="3">
        <v>38</v>
      </c>
      <c r="AJ16" s="3">
        <v>84</v>
      </c>
      <c r="AK16" s="3">
        <v>38</v>
      </c>
      <c r="AL16" s="3">
        <v>206</v>
      </c>
      <c r="AM16" s="10">
        <f>(AF16*AI16)/(AL16*SQRT(AJ16))</f>
        <v>0.86545638991653295</v>
      </c>
      <c r="AN16" s="10">
        <v>2.1916205702104983</v>
      </c>
      <c r="AO16" s="9">
        <v>3</v>
      </c>
      <c r="AP16" s="3">
        <v>1.1499999999999999</v>
      </c>
      <c r="AQ16" s="3">
        <v>281</v>
      </c>
      <c r="AR16" s="3"/>
      <c r="AS16" s="3"/>
      <c r="AT16" s="3">
        <v>4.8600000000000003</v>
      </c>
      <c r="AU16" s="3">
        <v>15.8</v>
      </c>
      <c r="AV16" s="3">
        <v>5.86</v>
      </c>
      <c r="AW16" s="3">
        <v>161</v>
      </c>
      <c r="AX16" s="3">
        <v>10.7</v>
      </c>
      <c r="AY16" s="3">
        <v>0.94</v>
      </c>
      <c r="AZ16" s="3">
        <v>108</v>
      </c>
    </row>
    <row r="17" spans="1:52">
      <c r="A17" s="3">
        <v>2</v>
      </c>
      <c r="B17" s="3" t="s">
        <v>5</v>
      </c>
      <c r="C17" s="3">
        <v>4.9399999999999995</v>
      </c>
      <c r="D17" s="3">
        <v>4.97</v>
      </c>
      <c r="E17" s="3">
        <v>11.899999999999999</v>
      </c>
      <c r="F17" s="3">
        <v>0.22</v>
      </c>
      <c r="G17" s="3">
        <v>5.5E-2</v>
      </c>
      <c r="H17" s="3">
        <v>141</v>
      </c>
      <c r="I17" s="3">
        <v>121</v>
      </c>
      <c r="J17" s="3">
        <v>131</v>
      </c>
      <c r="K17" s="3">
        <v>4.49</v>
      </c>
      <c r="L17" s="3">
        <v>0.45999999999999996</v>
      </c>
      <c r="M17" s="3">
        <v>0.70000000000000007</v>
      </c>
      <c r="N17" s="3">
        <v>0.98</v>
      </c>
      <c r="O17" s="3">
        <v>1.4000000000000001</v>
      </c>
      <c r="P17" s="3">
        <v>0.18</v>
      </c>
      <c r="Q17" s="3">
        <v>3.2000000000000001E-2</v>
      </c>
      <c r="R17" s="3">
        <v>2.74</v>
      </c>
      <c r="S17" s="3">
        <v>2.77</v>
      </c>
      <c r="T17" s="3">
        <v>2.62</v>
      </c>
      <c r="U17" s="3">
        <v>1.23</v>
      </c>
      <c r="V17" s="3">
        <v>3.1</v>
      </c>
      <c r="W17" s="3">
        <v>29.2</v>
      </c>
      <c r="X17" s="3">
        <v>1.29</v>
      </c>
      <c r="Y17" s="10">
        <v>0.24898785425101216</v>
      </c>
      <c r="Z17" s="10">
        <v>0.24748490945674045</v>
      </c>
      <c r="AA17" s="10">
        <v>0.10336134453781513</v>
      </c>
      <c r="AB17" s="10">
        <v>0.26113360323886642</v>
      </c>
      <c r="AC17" s="11">
        <v>2</v>
      </c>
      <c r="AD17" s="11">
        <v>10.736000000000001</v>
      </c>
      <c r="AE17" s="16">
        <v>203.3</v>
      </c>
      <c r="AF17" s="3">
        <v>22</v>
      </c>
      <c r="AG17" s="10"/>
      <c r="AH17" s="10">
        <v>28.808864265927976</v>
      </c>
      <c r="AI17" s="3">
        <v>49</v>
      </c>
      <c r="AJ17" s="3">
        <v>127</v>
      </c>
      <c r="AK17" s="3">
        <v>25</v>
      </c>
      <c r="AL17" s="3">
        <v>238</v>
      </c>
      <c r="AM17" s="10">
        <f>(AF17*AI17)/(AL17*SQRT(AJ17))</f>
        <v>0.40192030132376921</v>
      </c>
      <c r="AN17" s="10">
        <v>3.9296740385469402</v>
      </c>
      <c r="AO17" s="9">
        <v>1</v>
      </c>
      <c r="AP17" s="3">
        <v>2.29</v>
      </c>
      <c r="AQ17" s="3">
        <v>208</v>
      </c>
      <c r="AR17" s="3"/>
      <c r="AS17" s="3"/>
      <c r="AT17" s="3">
        <v>5.52</v>
      </c>
      <c r="AU17" s="3">
        <v>16.7</v>
      </c>
      <c r="AV17" s="3">
        <v>6.65</v>
      </c>
      <c r="AW17" s="3">
        <v>204</v>
      </c>
      <c r="AX17" s="3">
        <v>11.7</v>
      </c>
      <c r="AY17" s="3">
        <v>1.04</v>
      </c>
      <c r="AZ17" s="3">
        <v>93</v>
      </c>
    </row>
    <row r="18" spans="1:52">
      <c r="A18" s="3">
        <v>2</v>
      </c>
      <c r="B18" s="13" t="s">
        <v>5</v>
      </c>
      <c r="C18" s="13">
        <v>1.81</v>
      </c>
      <c r="D18" s="13">
        <v>2.15</v>
      </c>
      <c r="E18" s="13">
        <v>2.83</v>
      </c>
      <c r="F18" s="13">
        <v>0.56999999999999995</v>
      </c>
      <c r="G18" s="13">
        <v>0.12</v>
      </c>
      <c r="H18" s="13">
        <v>27.8</v>
      </c>
      <c r="I18" s="13">
        <v>27.9</v>
      </c>
      <c r="J18" s="13">
        <v>26.5</v>
      </c>
      <c r="K18" s="13">
        <v>26.4</v>
      </c>
      <c r="L18" s="13">
        <v>4.25</v>
      </c>
      <c r="M18" s="13">
        <v>0.62</v>
      </c>
      <c r="N18" s="13">
        <v>1.01</v>
      </c>
      <c r="O18" s="13">
        <v>1.1100000000000001</v>
      </c>
      <c r="P18" s="13">
        <v>0.23</v>
      </c>
      <c r="Q18" s="13">
        <v>5.1999999999999998E-2</v>
      </c>
      <c r="R18" s="13">
        <v>2.5099999999999998</v>
      </c>
      <c r="S18" s="13">
        <v>2.61</v>
      </c>
      <c r="T18" s="13">
        <v>2.56</v>
      </c>
      <c r="U18" s="13">
        <v>0.64</v>
      </c>
      <c r="V18" s="13">
        <v>3.02</v>
      </c>
      <c r="W18" s="13">
        <v>17.5</v>
      </c>
      <c r="X18" s="13">
        <v>0.88</v>
      </c>
      <c r="Y18" s="17">
        <v>0.35359116022099446</v>
      </c>
      <c r="Z18" s="17">
        <v>1.1228070175438598</v>
      </c>
      <c r="AA18" s="17">
        <v>5.3333333333333339</v>
      </c>
      <c r="AB18" s="17">
        <v>0.48618784530386738</v>
      </c>
      <c r="AC18" s="11">
        <v>3.08</v>
      </c>
      <c r="AD18" s="11">
        <v>16.202999999999999</v>
      </c>
      <c r="AE18" s="16">
        <v>468.7</v>
      </c>
      <c r="AF18" s="13">
        <v>29</v>
      </c>
      <c r="AG18" s="17">
        <v>0.96638655462184875</v>
      </c>
      <c r="AH18" s="17">
        <v>33.576508653582003</v>
      </c>
      <c r="AI18" s="13">
        <v>154</v>
      </c>
      <c r="AJ18" s="13">
        <v>200</v>
      </c>
      <c r="AK18" s="13">
        <v>611</v>
      </c>
      <c r="AL18" s="3">
        <v>230</v>
      </c>
      <c r="AM18" s="10">
        <f>(AF18*AI18)/(AL18*SQRT(AJ18))</f>
        <v>1.373016906425705</v>
      </c>
      <c r="AN18" s="10">
        <v>8.3432098765432094</v>
      </c>
      <c r="AO18" s="12">
        <v>3</v>
      </c>
      <c r="AP18" s="13">
        <v>1.46</v>
      </c>
      <c r="AQ18" s="13">
        <v>201</v>
      </c>
      <c r="AR18" s="13">
        <v>52</v>
      </c>
      <c r="AS18" s="13"/>
      <c r="AT18" s="13">
        <v>4.84</v>
      </c>
      <c r="AU18" s="13">
        <v>14.8</v>
      </c>
      <c r="AV18" s="13">
        <v>6.74</v>
      </c>
      <c r="AW18" s="13"/>
      <c r="AX18" s="13">
        <v>11.7</v>
      </c>
      <c r="AY18" s="13">
        <v>1.04</v>
      </c>
      <c r="AZ18" s="13">
        <v>94</v>
      </c>
    </row>
    <row r="19" spans="1:52">
      <c r="A19" s="3">
        <v>2</v>
      </c>
      <c r="B19" s="3" t="s">
        <v>5</v>
      </c>
      <c r="C19" s="3">
        <v>4.51</v>
      </c>
      <c r="D19" s="3">
        <v>0.97</v>
      </c>
      <c r="E19" s="3">
        <v>0</v>
      </c>
      <c r="F19" s="3">
        <v>2.5999999999999999E-2</v>
      </c>
      <c r="G19" s="3">
        <v>0</v>
      </c>
      <c r="H19" s="3">
        <v>373</v>
      </c>
      <c r="I19" s="3">
        <v>261</v>
      </c>
      <c r="J19" s="3">
        <v>194</v>
      </c>
      <c r="K19" s="3">
        <v>2.7199999999999998</v>
      </c>
      <c r="L19" s="3">
        <v>0.4</v>
      </c>
      <c r="M19" s="3">
        <v>1.8499999999999999</v>
      </c>
      <c r="N19" s="3">
        <v>7.93</v>
      </c>
      <c r="O19" s="3">
        <v>15.5</v>
      </c>
      <c r="P19" s="3">
        <v>1.35</v>
      </c>
      <c r="Q19" s="3">
        <v>0.5</v>
      </c>
      <c r="R19" s="3">
        <v>3.86</v>
      </c>
      <c r="S19" s="3">
        <v>4.6399999999999997</v>
      </c>
      <c r="T19" s="3">
        <v>5.12</v>
      </c>
      <c r="U19" s="3">
        <v>3.9899999999999998</v>
      </c>
      <c r="V19" s="3">
        <v>29.4</v>
      </c>
      <c r="W19" s="3">
        <v>45.4</v>
      </c>
      <c r="X19" s="3">
        <v>1.28</v>
      </c>
      <c r="Y19" s="10">
        <v>0.88470066518847001</v>
      </c>
      <c r="Z19" s="10">
        <v>4.1134020618556697</v>
      </c>
      <c r="AA19" s="10">
        <v>0</v>
      </c>
      <c r="AB19" s="10">
        <v>0.28381374722838137</v>
      </c>
      <c r="AC19" s="11">
        <v>3.08</v>
      </c>
      <c r="AD19" s="11">
        <v>17.488</v>
      </c>
      <c r="AE19" s="16">
        <v>951.9</v>
      </c>
      <c r="AF19" s="3">
        <v>47</v>
      </c>
      <c r="AG19" s="10">
        <v>0.97169811320754718</v>
      </c>
      <c r="AH19" s="10">
        <v>29.878566925248762</v>
      </c>
      <c r="AI19" s="3">
        <v>34</v>
      </c>
      <c r="AJ19" s="3">
        <v>56</v>
      </c>
      <c r="AK19" s="3">
        <v>39</v>
      </c>
      <c r="AL19" s="3">
        <v>181</v>
      </c>
      <c r="AM19" s="10">
        <f>(AF19*AI19)/(AL19*SQRT(AJ19))</f>
        <v>1.1797885761769451</v>
      </c>
      <c r="AN19" s="10">
        <v>2.4547849720223822</v>
      </c>
      <c r="AO19" s="9">
        <v>1</v>
      </c>
      <c r="AP19" s="3">
        <v>0.39</v>
      </c>
      <c r="AQ19" s="3">
        <v>195</v>
      </c>
      <c r="AR19" s="3">
        <v>63</v>
      </c>
      <c r="AS19" s="3">
        <v>160</v>
      </c>
      <c r="AT19" s="3">
        <v>5.7</v>
      </c>
      <c r="AU19" s="3">
        <v>16.5</v>
      </c>
      <c r="AV19" s="3">
        <v>5.1100000000000003</v>
      </c>
      <c r="AW19" s="3">
        <v>206</v>
      </c>
      <c r="AX19" s="3">
        <v>10.8</v>
      </c>
      <c r="AY19" s="3">
        <v>0.96</v>
      </c>
      <c r="AZ19" s="3">
        <v>105</v>
      </c>
    </row>
    <row r="20" spans="1:52">
      <c r="A20" s="3">
        <v>2</v>
      </c>
      <c r="B20" s="13" t="s">
        <v>6</v>
      </c>
      <c r="C20" s="13">
        <v>3.4099999999999997</v>
      </c>
      <c r="D20" s="13">
        <v>8.44</v>
      </c>
      <c r="E20" s="13">
        <v>0</v>
      </c>
      <c r="F20" s="13">
        <v>0.24</v>
      </c>
      <c r="G20" s="13">
        <v>0</v>
      </c>
      <c r="H20" s="13">
        <v>228</v>
      </c>
      <c r="I20" s="13">
        <v>218</v>
      </c>
      <c r="J20" s="13">
        <v>166</v>
      </c>
      <c r="K20" s="13">
        <v>2.8000000000000003</v>
      </c>
      <c r="L20" s="13">
        <v>0.44</v>
      </c>
      <c r="M20" s="13">
        <v>1.31</v>
      </c>
      <c r="N20" s="13">
        <v>5.0999999999999996</v>
      </c>
      <c r="O20" s="13">
        <v>8.7900000000000009</v>
      </c>
      <c r="P20" s="13">
        <v>0.75</v>
      </c>
      <c r="Q20" s="13">
        <v>0.27999999999999997</v>
      </c>
      <c r="R20" s="13">
        <v>3</v>
      </c>
      <c r="S20" s="13">
        <v>3.47</v>
      </c>
      <c r="T20" s="13">
        <v>3.45</v>
      </c>
      <c r="U20" s="13">
        <v>4.1000000000000005</v>
      </c>
      <c r="V20" s="13">
        <v>24.4</v>
      </c>
      <c r="W20" s="13">
        <v>34.4</v>
      </c>
      <c r="X20" s="13">
        <v>0.98</v>
      </c>
      <c r="Y20" s="17">
        <v>1.2023460410557185</v>
      </c>
      <c r="Z20" s="17">
        <v>0.48578199052132709</v>
      </c>
      <c r="AA20" s="17">
        <v>0</v>
      </c>
      <c r="AB20" s="17">
        <v>0.28739002932551322</v>
      </c>
      <c r="AC20" s="11">
        <v>2.64</v>
      </c>
      <c r="AD20" s="11">
        <v>16.417999999999999</v>
      </c>
      <c r="AE20" s="16">
        <v>203.3</v>
      </c>
      <c r="AF20" s="13">
        <v>62</v>
      </c>
      <c r="AG20" s="17"/>
      <c r="AH20" s="17">
        <v>31</v>
      </c>
      <c r="AI20" s="13">
        <v>35</v>
      </c>
      <c r="AJ20" s="13">
        <v>48</v>
      </c>
      <c r="AK20" s="13"/>
      <c r="AL20" s="3">
        <v>189</v>
      </c>
      <c r="AM20" s="10">
        <f>(AF20*AI20)/(AL20*SQRT(AJ20))</f>
        <v>1.6572091060072591</v>
      </c>
      <c r="AN20" s="10">
        <v>16.592592592592592</v>
      </c>
      <c r="AO20" s="12">
        <v>1</v>
      </c>
      <c r="AP20" s="13"/>
      <c r="AQ20" s="13"/>
      <c r="AR20" s="3">
        <v>50</v>
      </c>
      <c r="AS20" s="3">
        <v>170</v>
      </c>
      <c r="AT20" s="13"/>
      <c r="AU20" s="13"/>
      <c r="AV20" s="13"/>
      <c r="AW20" s="13"/>
      <c r="AX20" s="13"/>
      <c r="AY20" s="13"/>
      <c r="AZ20" s="13"/>
    </row>
    <row r="21" spans="1:52">
      <c r="A21" s="3">
        <v>1</v>
      </c>
      <c r="B21" s="3" t="s">
        <v>5</v>
      </c>
      <c r="C21" s="3">
        <v>2.46</v>
      </c>
      <c r="D21" s="3">
        <v>3.56</v>
      </c>
      <c r="E21" s="3">
        <v>4.8600000000000003</v>
      </c>
      <c r="F21" s="3">
        <v>1.1100000000000001</v>
      </c>
      <c r="G21" s="3">
        <v>0.2</v>
      </c>
      <c r="H21" s="3">
        <v>22.2</v>
      </c>
      <c r="I21" s="3">
        <v>25.1</v>
      </c>
      <c r="J21" s="3">
        <v>30.2</v>
      </c>
      <c r="K21" s="3">
        <v>31.2</v>
      </c>
      <c r="L21" s="3">
        <v>4.18</v>
      </c>
      <c r="M21" s="3">
        <v>0.81</v>
      </c>
      <c r="N21" s="3">
        <v>1.01</v>
      </c>
      <c r="O21" s="3">
        <v>0.95</v>
      </c>
      <c r="P21" s="3">
        <v>0.27</v>
      </c>
      <c r="Q21" s="3">
        <v>4.9000000000000002E-2</v>
      </c>
      <c r="R21" s="3">
        <v>2.57</v>
      </c>
      <c r="S21" s="3">
        <v>2.69</v>
      </c>
      <c r="T21" s="3">
        <v>2.64</v>
      </c>
      <c r="U21" s="3">
        <v>0.34</v>
      </c>
      <c r="V21" s="3">
        <v>2.83</v>
      </c>
      <c r="W21" s="3">
        <v>12.4</v>
      </c>
      <c r="X21" s="3">
        <v>0.46</v>
      </c>
      <c r="Y21" s="10">
        <f t="shared" ref="Y21:Y23" si="6">U21/C21</f>
        <v>0.13821138211382114</v>
      </c>
      <c r="Z21" s="10">
        <f>U21/F21</f>
        <v>0.30630630630630629</v>
      </c>
      <c r="AA21" s="10">
        <f>U21/G21</f>
        <v>1.7</v>
      </c>
      <c r="AB21" s="10">
        <f t="shared" ref="AB21:AB23" si="7">X21/C21</f>
        <v>0.18699186991869921</v>
      </c>
      <c r="AC21" s="11">
        <v>6.29</v>
      </c>
      <c r="AD21" s="11">
        <v>13.362</v>
      </c>
      <c r="AE21" s="16">
        <v>171</v>
      </c>
      <c r="AF21" s="3">
        <v>26</v>
      </c>
      <c r="AG21" s="10">
        <v>0.93913043478260871</v>
      </c>
      <c r="AH21" s="10">
        <v>33.950617283950621</v>
      </c>
      <c r="AI21" s="11">
        <v>14</v>
      </c>
      <c r="AJ21" s="3">
        <v>16</v>
      </c>
      <c r="AK21" s="3">
        <v>36</v>
      </c>
      <c r="AL21" s="3">
        <v>252</v>
      </c>
      <c r="AM21" s="10">
        <f>(AF21*AI21)/(AL21*SQRT(AJ21))</f>
        <v>0.3611111111111111</v>
      </c>
      <c r="AN21" s="10">
        <v>1.2843741007194243</v>
      </c>
      <c r="AO21" s="9">
        <v>3</v>
      </c>
      <c r="AP21" s="3">
        <v>2.35</v>
      </c>
      <c r="AQ21" s="3">
        <v>162</v>
      </c>
      <c r="AR21" s="3">
        <v>31</v>
      </c>
      <c r="AS21" s="3">
        <v>95</v>
      </c>
      <c r="AT21" s="3">
        <v>4.5199999999999996</v>
      </c>
      <c r="AU21" s="3">
        <v>13.9</v>
      </c>
      <c r="AV21" s="3">
        <v>9.4</v>
      </c>
      <c r="AW21" s="3">
        <v>199.9</v>
      </c>
      <c r="AX21" s="3">
        <v>11.3</v>
      </c>
      <c r="AY21" s="3">
        <v>1.01</v>
      </c>
      <c r="AZ21" s="3">
        <v>99</v>
      </c>
    </row>
    <row r="22" spans="1:52">
      <c r="A22" s="3">
        <v>1</v>
      </c>
      <c r="B22" s="3" t="s">
        <v>5</v>
      </c>
      <c r="C22" s="3">
        <v>18.2</v>
      </c>
      <c r="D22" s="3">
        <v>17.399999999999999</v>
      </c>
      <c r="E22" s="3">
        <v>20.8</v>
      </c>
      <c r="F22" s="3">
        <v>3.19</v>
      </c>
      <c r="G22" s="3">
        <v>1.19</v>
      </c>
      <c r="H22" s="3">
        <v>82.4</v>
      </c>
      <c r="I22" s="3">
        <v>76.099999999999994</v>
      </c>
      <c r="J22" s="3">
        <v>80.599999999999994</v>
      </c>
      <c r="K22" s="3">
        <v>18.3</v>
      </c>
      <c r="L22" s="3">
        <v>5.74</v>
      </c>
      <c r="M22" s="3">
        <v>1.73</v>
      </c>
      <c r="N22" s="3">
        <v>2.83</v>
      </c>
      <c r="O22" s="3">
        <v>3.1</v>
      </c>
      <c r="P22" s="3">
        <v>0.72</v>
      </c>
      <c r="Q22" s="3">
        <v>0.2</v>
      </c>
      <c r="R22" s="3">
        <v>3.11</v>
      </c>
      <c r="S22" s="3">
        <v>3.33</v>
      </c>
      <c r="T22" s="3">
        <v>3.26</v>
      </c>
      <c r="U22" s="3">
        <v>2.2200000000000002</v>
      </c>
      <c r="V22" s="3">
        <v>3.51</v>
      </c>
      <c r="W22" s="3">
        <v>24.4</v>
      </c>
      <c r="X22" s="3">
        <v>1.02</v>
      </c>
      <c r="Y22" s="10">
        <f t="shared" si="6"/>
        <v>0.12197802197802199</v>
      </c>
      <c r="Z22" s="10">
        <f t="shared" ref="Z22:Z25" si="8">U22/F22</f>
        <v>0.69592476489028221</v>
      </c>
      <c r="AA22" s="10">
        <f t="shared" ref="AA22:AA25" si="9">U22/G22</f>
        <v>1.8655462184873952</v>
      </c>
      <c r="AB22" s="10">
        <f t="shared" si="7"/>
        <v>5.6043956043956046E-2</v>
      </c>
      <c r="AC22" s="11">
        <v>2.64</v>
      </c>
      <c r="AD22" s="11">
        <v>13.362</v>
      </c>
      <c r="AE22" s="16">
        <v>104.15349999999999</v>
      </c>
      <c r="AF22" s="3">
        <v>38</v>
      </c>
      <c r="AG22" s="10">
        <v>0.98019801980198018</v>
      </c>
      <c r="AH22" s="10">
        <v>25.963047941069917</v>
      </c>
      <c r="AI22" s="11">
        <v>21</v>
      </c>
      <c r="AJ22" s="3">
        <v>40</v>
      </c>
      <c r="AK22" s="3">
        <v>207</v>
      </c>
      <c r="AL22" s="3">
        <v>257</v>
      </c>
      <c r="AM22" s="10">
        <f>(AF22*AI22)/(AL22*SQRT(AJ22))</f>
        <v>0.49095283517789234</v>
      </c>
      <c r="AN22" s="10">
        <v>2.1433995914379604</v>
      </c>
      <c r="AO22" s="9">
        <v>0</v>
      </c>
      <c r="AP22" s="3">
        <v>0.62</v>
      </c>
      <c r="AQ22" s="3">
        <v>171</v>
      </c>
      <c r="AR22" s="3">
        <v>40</v>
      </c>
      <c r="AS22" s="3">
        <v>105</v>
      </c>
      <c r="AT22" s="3">
        <v>5.49</v>
      </c>
      <c r="AU22" s="3">
        <v>16.3</v>
      </c>
      <c r="AV22" s="3">
        <v>12.3</v>
      </c>
      <c r="AW22" s="3"/>
      <c r="AX22" s="3">
        <v>12.1</v>
      </c>
      <c r="AY22" s="3">
        <v>1.08</v>
      </c>
      <c r="AZ22" s="3">
        <v>89</v>
      </c>
    </row>
    <row r="23" spans="1:52">
      <c r="A23" s="3">
        <v>1</v>
      </c>
      <c r="B23" s="3" t="s">
        <v>6</v>
      </c>
      <c r="C23" s="3">
        <v>3.09</v>
      </c>
      <c r="D23" s="3">
        <v>3.25</v>
      </c>
      <c r="E23" s="3">
        <v>8.6199999999999992</v>
      </c>
      <c r="F23" s="3">
        <v>0.28000000000000003</v>
      </c>
      <c r="G23" s="3">
        <v>0.14000000000000001</v>
      </c>
      <c r="H23" s="3">
        <v>237</v>
      </c>
      <c r="I23" s="3">
        <v>176</v>
      </c>
      <c r="J23" s="3">
        <v>217</v>
      </c>
      <c r="K23" s="3">
        <v>8.56</v>
      </c>
      <c r="L23" s="3">
        <v>1.6</v>
      </c>
      <c r="M23" s="3">
        <v>1.49</v>
      </c>
      <c r="N23" s="3">
        <v>3.11</v>
      </c>
      <c r="O23" s="3">
        <v>8.74</v>
      </c>
      <c r="P23" s="3">
        <v>0.75</v>
      </c>
      <c r="Q23" s="3">
        <v>0.35</v>
      </c>
      <c r="R23" s="3">
        <v>4.1900000000000004</v>
      </c>
      <c r="S23" s="3">
        <v>4.5</v>
      </c>
      <c r="T23" s="3">
        <v>4.97</v>
      </c>
      <c r="U23" s="3">
        <v>1.59</v>
      </c>
      <c r="V23" s="3">
        <v>6.2</v>
      </c>
      <c r="W23" s="3">
        <v>51.8</v>
      </c>
      <c r="X23" s="3">
        <v>0.84</v>
      </c>
      <c r="Y23" s="10">
        <f t="shared" si="6"/>
        <v>0.51456310679611661</v>
      </c>
      <c r="Z23" s="10">
        <f t="shared" si="8"/>
        <v>5.6785714285714279</v>
      </c>
      <c r="AA23" s="10">
        <f t="shared" si="9"/>
        <v>11.357142857142856</v>
      </c>
      <c r="AB23" s="10">
        <f t="shared" si="7"/>
        <v>0.27184466019417475</v>
      </c>
      <c r="AC23" s="11">
        <v>41.43</v>
      </c>
      <c r="AD23" s="11">
        <v>11.547000000000001</v>
      </c>
      <c r="AE23" s="16">
        <v>414.89679999999998</v>
      </c>
      <c r="AF23" s="3">
        <v>56</v>
      </c>
      <c r="AG23" s="10">
        <v>0.87128712871287128</v>
      </c>
      <c r="AH23" s="10">
        <v>29.174884944115714</v>
      </c>
      <c r="AI23" s="11">
        <v>25</v>
      </c>
      <c r="AJ23" s="3">
        <v>38</v>
      </c>
      <c r="AK23" s="3">
        <v>249</v>
      </c>
      <c r="AL23" s="3">
        <v>199</v>
      </c>
      <c r="AM23" s="10">
        <f>(AF23*AI23)/(AL23*SQRT(AJ23))</f>
        <v>1.1412562290606412</v>
      </c>
      <c r="AN23" s="10">
        <v>1.6741167066346923</v>
      </c>
      <c r="AO23" s="9">
        <v>1</v>
      </c>
      <c r="AP23" s="3">
        <v>0.54</v>
      </c>
      <c r="AQ23" s="3">
        <v>184</v>
      </c>
      <c r="AR23" s="3">
        <v>68</v>
      </c>
      <c r="AS23" s="3">
        <v>98</v>
      </c>
      <c r="AT23" s="3">
        <v>4.53</v>
      </c>
      <c r="AU23" s="3">
        <v>14.1</v>
      </c>
      <c r="AV23" s="3">
        <v>5.78</v>
      </c>
      <c r="AW23" s="3">
        <v>283</v>
      </c>
      <c r="AX23" s="3">
        <v>10</v>
      </c>
      <c r="AY23" s="3">
        <v>0.89</v>
      </c>
      <c r="AZ23" s="3">
        <v>121</v>
      </c>
    </row>
    <row r="24" spans="1:52">
      <c r="A24" s="3">
        <v>1</v>
      </c>
      <c r="B24" s="3" t="s">
        <v>5</v>
      </c>
      <c r="C24" s="3">
        <v>0.56999999999999995</v>
      </c>
      <c r="D24" s="3">
        <v>0.66</v>
      </c>
      <c r="E24" s="3">
        <v>1.88</v>
      </c>
      <c r="F24" s="3">
        <v>9.8000000000000004E-2</v>
      </c>
      <c r="G24" s="3">
        <v>5.6000000000000001E-2</v>
      </c>
      <c r="H24" s="3">
        <v>158</v>
      </c>
      <c r="I24" s="3">
        <v>117</v>
      </c>
      <c r="J24" s="3">
        <v>155</v>
      </c>
      <c r="K24" s="3">
        <v>14.8</v>
      </c>
      <c r="L24" s="3">
        <v>3.01</v>
      </c>
      <c r="M24" s="3">
        <v>1.78</v>
      </c>
      <c r="N24" s="3">
        <v>3.73</v>
      </c>
      <c r="O24" s="3">
        <v>5.33</v>
      </c>
      <c r="P24" s="3">
        <v>0.94</v>
      </c>
      <c r="Q24" s="3">
        <v>0.48</v>
      </c>
      <c r="R24" s="3">
        <v>4.55</v>
      </c>
      <c r="S24" s="3">
        <v>5</v>
      </c>
      <c r="T24" s="3">
        <v>5.56</v>
      </c>
      <c r="U24" s="3">
        <v>0.55000000000000004</v>
      </c>
      <c r="V24" s="3">
        <v>5.3</v>
      </c>
      <c r="W24" s="3">
        <v>48.9</v>
      </c>
      <c r="X24" s="3">
        <v>0.63</v>
      </c>
      <c r="Y24" s="10">
        <f>U24/C24</f>
        <v>0.9649122807017545</v>
      </c>
      <c r="Z24" s="10">
        <f t="shared" si="8"/>
        <v>5.6122448979591839</v>
      </c>
      <c r="AA24" s="10">
        <f t="shared" si="9"/>
        <v>9.8214285714285712</v>
      </c>
      <c r="AB24" s="10">
        <f>X24/C24</f>
        <v>1.1052631578947369</v>
      </c>
      <c r="AC24" s="11">
        <v>9.2200000000000006</v>
      </c>
      <c r="AD24" s="11">
        <v>10.497</v>
      </c>
      <c r="AE24" s="16">
        <v>85.128399999999999</v>
      </c>
      <c r="AF24" s="3">
        <v>48</v>
      </c>
      <c r="AG24" s="10">
        <v>0.90476190476190477</v>
      </c>
      <c r="AH24" s="10">
        <v>25.963047941069917</v>
      </c>
      <c r="AI24" s="11">
        <v>30</v>
      </c>
      <c r="AJ24" s="3">
        <v>33</v>
      </c>
      <c r="AK24" s="3">
        <v>102</v>
      </c>
      <c r="AL24" s="3">
        <v>171</v>
      </c>
      <c r="AM24" s="10">
        <v>1.47</v>
      </c>
      <c r="AN24" s="10">
        <v>0.90707913669064755</v>
      </c>
      <c r="AO24" s="9">
        <v>0</v>
      </c>
      <c r="AP24" s="3">
        <v>0.77</v>
      </c>
      <c r="AQ24" s="3"/>
      <c r="AR24" s="3"/>
      <c r="AS24" s="3"/>
      <c r="AT24" s="3">
        <v>4.88</v>
      </c>
      <c r="AU24" s="3">
        <v>14.9</v>
      </c>
      <c r="AV24" s="3">
        <v>5.88</v>
      </c>
      <c r="AW24" s="3"/>
      <c r="AX24" s="3">
        <v>105</v>
      </c>
      <c r="AY24" s="3">
        <v>0.94</v>
      </c>
      <c r="AZ24" s="3">
        <v>111</v>
      </c>
    </row>
    <row r="25" spans="1:52">
      <c r="A25" s="3">
        <v>1</v>
      </c>
      <c r="B25" s="3" t="s">
        <v>6</v>
      </c>
      <c r="C25" s="3">
        <v>3.9</v>
      </c>
      <c r="D25" s="3">
        <v>4.49</v>
      </c>
      <c r="E25" s="3">
        <v>7.22</v>
      </c>
      <c r="F25" s="3">
        <v>0.63</v>
      </c>
      <c r="G25" s="3">
        <v>0.24</v>
      </c>
      <c r="H25" s="3">
        <v>162</v>
      </c>
      <c r="I25" s="3">
        <v>144</v>
      </c>
      <c r="J25" s="3">
        <v>163</v>
      </c>
      <c r="K25" s="3">
        <v>14</v>
      </c>
      <c r="L25" s="3">
        <v>3.3</v>
      </c>
      <c r="M25" s="3">
        <v>1.61</v>
      </c>
      <c r="N25" s="3">
        <v>2.2599999999999998</v>
      </c>
      <c r="O25" s="3">
        <v>3.21</v>
      </c>
      <c r="P25" s="3">
        <v>1.33</v>
      </c>
      <c r="Q25" s="3">
        <v>2.4E-2</v>
      </c>
      <c r="R25" s="3">
        <v>3.58</v>
      </c>
      <c r="S25" s="3">
        <v>3.62</v>
      </c>
      <c r="T25" s="3">
        <v>3.34</v>
      </c>
      <c r="U25" s="3">
        <v>1.8</v>
      </c>
      <c r="V25" s="3">
        <v>4.34</v>
      </c>
      <c r="W25" s="3">
        <v>0</v>
      </c>
      <c r="X25" s="3">
        <v>0</v>
      </c>
      <c r="Y25" s="10">
        <f t="shared" ref="Y25" si="10">U25/C25</f>
        <v>0.46153846153846156</v>
      </c>
      <c r="Z25" s="10">
        <f t="shared" si="8"/>
        <v>2.8571428571428572</v>
      </c>
      <c r="AA25" s="10">
        <f t="shared" si="9"/>
        <v>7.5000000000000009</v>
      </c>
      <c r="AB25" s="10">
        <f t="shared" ref="AB25" si="11">X25/C25</f>
        <v>0</v>
      </c>
      <c r="AC25" s="11">
        <v>9.18</v>
      </c>
      <c r="AD25" s="11">
        <v>11.874000000000001</v>
      </c>
      <c r="AE25" s="16">
        <v>129.52029999999999</v>
      </c>
      <c r="AF25" s="3">
        <v>58</v>
      </c>
      <c r="AG25" s="10"/>
      <c r="AH25" s="10">
        <v>30.102118579484834</v>
      </c>
      <c r="AI25" s="11">
        <v>30</v>
      </c>
      <c r="AJ25" s="3">
        <v>32</v>
      </c>
      <c r="AK25" s="3">
        <v>25</v>
      </c>
      <c r="AL25" s="3">
        <v>254</v>
      </c>
      <c r="AM25" s="10">
        <f>(AF25*AI25)/(AL25*SQRT(AJ25))</f>
        <v>1.2109899599060951</v>
      </c>
      <c r="AN25" s="10">
        <v>5.8005311306510343</v>
      </c>
      <c r="AO25" s="9">
        <v>3</v>
      </c>
      <c r="AP25" s="3">
        <v>0.49</v>
      </c>
      <c r="AQ25" s="3">
        <v>198</v>
      </c>
      <c r="AR25" s="3">
        <v>60</v>
      </c>
      <c r="AS25" s="3">
        <v>119</v>
      </c>
      <c r="AT25" s="3">
        <v>4.7300000000000004</v>
      </c>
      <c r="AU25" s="3">
        <v>15.2</v>
      </c>
      <c r="AV25" s="3">
        <v>6.68</v>
      </c>
      <c r="AW25" s="3"/>
      <c r="AX25" s="3"/>
      <c r="AY25" s="3"/>
      <c r="AZ25" s="3"/>
    </row>
    <row r="26" spans="1:52">
      <c r="A26" s="3">
        <v>1</v>
      </c>
      <c r="B26" s="3" t="s">
        <v>6</v>
      </c>
      <c r="C26" s="3">
        <v>23.8</v>
      </c>
      <c r="D26" s="3">
        <v>19.2</v>
      </c>
      <c r="E26" s="3">
        <v>16.100000000000001</v>
      </c>
      <c r="F26" s="3">
        <v>1.04</v>
      </c>
      <c r="G26" s="3">
        <v>0.23</v>
      </c>
      <c r="H26" s="3">
        <v>238</v>
      </c>
      <c r="I26" s="3">
        <v>209</v>
      </c>
      <c r="J26" s="3">
        <v>222</v>
      </c>
      <c r="K26" s="3">
        <v>5.42</v>
      </c>
      <c r="L26" s="3">
        <v>1.45</v>
      </c>
      <c r="M26" s="3">
        <v>1.45</v>
      </c>
      <c r="N26" s="3">
        <v>7.7</v>
      </c>
      <c r="O26" s="3">
        <v>6.09</v>
      </c>
      <c r="P26" s="3">
        <v>0.56000000000000005</v>
      </c>
      <c r="Q26" s="3">
        <v>0.11</v>
      </c>
      <c r="R26" s="3">
        <v>3.55</v>
      </c>
      <c r="S26" s="3">
        <v>4.17</v>
      </c>
      <c r="T26" s="3">
        <v>3.71</v>
      </c>
      <c r="U26" s="3">
        <v>4.05</v>
      </c>
      <c r="V26" s="3">
        <v>5.69</v>
      </c>
      <c r="W26" s="3">
        <v>0</v>
      </c>
      <c r="X26" s="3">
        <v>0</v>
      </c>
      <c r="Y26" s="10">
        <f>U26/C26</f>
        <v>0.17016806722689073</v>
      </c>
      <c r="Z26" s="10">
        <f>U26/F26</f>
        <v>3.8942307692307687</v>
      </c>
      <c r="AA26" s="10">
        <f>U26/G26</f>
        <v>17.60869565217391</v>
      </c>
      <c r="AB26" s="10">
        <f>X26/C26</f>
        <v>0</v>
      </c>
      <c r="AC26" s="11">
        <v>3.08</v>
      </c>
      <c r="AD26" s="11">
        <v>12.685</v>
      </c>
      <c r="AE26" s="16">
        <v>491.4701</v>
      </c>
      <c r="AF26" s="3">
        <v>53</v>
      </c>
      <c r="AG26" s="10"/>
      <c r="AH26" s="10">
        <v>38.28125</v>
      </c>
      <c r="AI26" s="11">
        <v>34</v>
      </c>
      <c r="AJ26" s="3">
        <v>38</v>
      </c>
      <c r="AK26" s="3"/>
      <c r="AL26" s="3">
        <v>268</v>
      </c>
      <c r="AM26" s="10">
        <v>1.08</v>
      </c>
      <c r="AN26" s="10">
        <v>2.505266897593037</v>
      </c>
      <c r="AO26" s="9">
        <v>1</v>
      </c>
      <c r="AP26" s="3"/>
      <c r="AQ26" s="3">
        <v>154</v>
      </c>
      <c r="AR26" s="3">
        <v>54</v>
      </c>
      <c r="AS26" s="3">
        <v>141</v>
      </c>
      <c r="AT26" s="3"/>
      <c r="AU26" s="3"/>
      <c r="AV26" s="3"/>
      <c r="AW26" s="3"/>
      <c r="AX26" s="3"/>
      <c r="AY26" s="3"/>
      <c r="AZ26" s="3"/>
    </row>
    <row r="27" spans="1:52">
      <c r="A27" s="3">
        <v>1</v>
      </c>
      <c r="B27" s="3" t="s">
        <v>6</v>
      </c>
      <c r="C27" s="3">
        <v>32.200000000000003</v>
      </c>
      <c r="D27" s="3">
        <v>26</v>
      </c>
      <c r="E27" s="3">
        <v>23.3</v>
      </c>
      <c r="F27" s="3">
        <v>2.23</v>
      </c>
      <c r="G27" s="3">
        <v>0.86</v>
      </c>
      <c r="H27" s="3">
        <v>293</v>
      </c>
      <c r="I27" s="3">
        <v>270</v>
      </c>
      <c r="J27" s="3">
        <v>266</v>
      </c>
      <c r="K27" s="3">
        <v>8.59</v>
      </c>
      <c r="L27" s="3">
        <v>3.69</v>
      </c>
      <c r="M27" s="3">
        <v>3.52</v>
      </c>
      <c r="N27" s="3">
        <v>8.0500000000000007</v>
      </c>
      <c r="O27" s="3">
        <v>8.14</v>
      </c>
      <c r="P27" s="3">
        <v>1.6</v>
      </c>
      <c r="Q27" s="3">
        <v>0.65</v>
      </c>
      <c r="R27" s="3">
        <v>4.63</v>
      </c>
      <c r="S27" s="3">
        <v>4.93</v>
      </c>
      <c r="T27" s="3">
        <v>4.97</v>
      </c>
      <c r="U27" s="3">
        <v>3.52</v>
      </c>
      <c r="V27" s="3">
        <v>7.37</v>
      </c>
      <c r="W27" s="3">
        <v>0</v>
      </c>
      <c r="X27" s="3">
        <v>0</v>
      </c>
      <c r="Y27" s="10">
        <f>U27/C27</f>
        <v>0.1093167701863354</v>
      </c>
      <c r="Z27" s="10">
        <f t="shared" ref="Z27" si="12">U27/F27</f>
        <v>1.5784753363228701</v>
      </c>
      <c r="AA27" s="10">
        <f t="shared" ref="AA27" si="13">U27/G27</f>
        <v>4.0930232558139537</v>
      </c>
      <c r="AB27" s="10">
        <f>X27/C27</f>
        <v>0</v>
      </c>
      <c r="AC27" s="11">
        <v>2.6244000000000001</v>
      </c>
      <c r="AD27" s="11">
        <v>13.362</v>
      </c>
      <c r="AE27" s="16">
        <v>65.400000000000006</v>
      </c>
      <c r="AF27" s="3">
        <v>64</v>
      </c>
      <c r="AG27" s="10">
        <v>0.79200000000000004</v>
      </c>
      <c r="AH27" s="10">
        <v>39.896119537807216</v>
      </c>
      <c r="AI27" s="11">
        <v>19</v>
      </c>
      <c r="AJ27" s="3">
        <v>18</v>
      </c>
      <c r="AK27" s="3">
        <v>11</v>
      </c>
      <c r="AL27" s="3">
        <v>371</v>
      </c>
      <c r="AM27" s="10">
        <f>(AF27*AI27)/(AL27*SQRT(AJ27))</f>
        <v>0.77254433595942673</v>
      </c>
      <c r="AN27" s="10">
        <v>1.9374747313260503</v>
      </c>
      <c r="AO27" s="9">
        <v>4</v>
      </c>
      <c r="AP27" s="3"/>
      <c r="AQ27" s="3"/>
      <c r="AR27" s="3"/>
      <c r="AS27" s="3"/>
      <c r="AT27" s="3">
        <v>4.37</v>
      </c>
      <c r="AU27" s="3">
        <v>13.1</v>
      </c>
      <c r="AV27" s="3">
        <v>7.87</v>
      </c>
      <c r="AW27" s="3"/>
      <c r="AX27" s="3">
        <v>10.9</v>
      </c>
      <c r="AY27" s="3">
        <v>0.96</v>
      </c>
      <c r="AZ27" s="3">
        <v>104</v>
      </c>
    </row>
    <row r="28" spans="1:52">
      <c r="A28" s="3">
        <v>1</v>
      </c>
      <c r="B28" s="3" t="s">
        <v>6</v>
      </c>
      <c r="C28" s="3">
        <v>92.2</v>
      </c>
      <c r="D28" s="3">
        <v>78.400000000000006</v>
      </c>
      <c r="E28" s="3">
        <v>87.5</v>
      </c>
      <c r="F28" s="3">
        <v>11.7</v>
      </c>
      <c r="G28" s="3">
        <v>4.4000000000000004</v>
      </c>
      <c r="H28" s="3">
        <v>162</v>
      </c>
      <c r="I28" s="3">
        <v>98.2</v>
      </c>
      <c r="J28" s="3">
        <v>120</v>
      </c>
      <c r="K28" s="3">
        <v>14.9</v>
      </c>
      <c r="L28" s="3">
        <v>5.03</v>
      </c>
      <c r="M28" s="3">
        <v>3.89</v>
      </c>
      <c r="N28" s="3">
        <v>8</v>
      </c>
      <c r="O28" s="3">
        <v>11.6</v>
      </c>
      <c r="P28" s="3">
        <v>1.57</v>
      </c>
      <c r="Q28" s="3">
        <v>1.1000000000000001</v>
      </c>
      <c r="R28" s="3">
        <v>5.64</v>
      </c>
      <c r="S28" s="3">
        <v>6.04</v>
      </c>
      <c r="T28" s="3">
        <v>5.96</v>
      </c>
      <c r="U28" s="3">
        <v>3.66</v>
      </c>
      <c r="V28" s="3">
        <v>6.58</v>
      </c>
      <c r="W28" s="3">
        <v>49.7</v>
      </c>
      <c r="X28" s="3">
        <v>0.99</v>
      </c>
      <c r="Y28" s="10">
        <f>U28/C28</f>
        <v>3.9696312364425161E-2</v>
      </c>
      <c r="Z28" s="10">
        <f>U28/F28</f>
        <v>0.31282051282051287</v>
      </c>
      <c r="AA28" s="10">
        <f>U28/G28</f>
        <v>0.83181818181818179</v>
      </c>
      <c r="AB28" s="10">
        <f>X28/C28</f>
        <v>1.0737527114967461E-2</v>
      </c>
      <c r="AC28" s="11">
        <v>2.5</v>
      </c>
      <c r="AD28" s="11">
        <v>4.3769999999999998</v>
      </c>
      <c r="AE28" s="16">
        <v>123.1786</v>
      </c>
      <c r="AF28" s="3">
        <v>73</v>
      </c>
      <c r="AG28" s="10">
        <v>0.97297297297297303</v>
      </c>
      <c r="AH28" s="10">
        <v>27.379664683612766</v>
      </c>
      <c r="AI28" s="11">
        <v>35</v>
      </c>
      <c r="AJ28" s="3">
        <v>38</v>
      </c>
      <c r="AK28" s="3">
        <v>27</v>
      </c>
      <c r="AL28" s="3">
        <v>160</v>
      </c>
      <c r="AM28" s="10">
        <v>2.59</v>
      </c>
      <c r="AN28" s="10">
        <v>1.0221849187316814</v>
      </c>
      <c r="AO28" s="9">
        <v>0</v>
      </c>
      <c r="AP28" s="3">
        <v>0.94</v>
      </c>
      <c r="AQ28" s="3">
        <v>176</v>
      </c>
      <c r="AR28" s="3">
        <v>50</v>
      </c>
      <c r="AS28" s="3">
        <v>81</v>
      </c>
      <c r="AT28" s="3">
        <v>4.37</v>
      </c>
      <c r="AU28" s="3">
        <v>14.8</v>
      </c>
      <c r="AV28" s="3">
        <v>4.4000000000000004</v>
      </c>
      <c r="AW28" s="3"/>
      <c r="AX28" s="3"/>
      <c r="AY28" s="3"/>
      <c r="AZ28" s="3"/>
    </row>
    <row r="29" spans="1:52">
      <c r="A29" s="3">
        <v>1</v>
      </c>
      <c r="B29" s="3" t="s">
        <v>6</v>
      </c>
      <c r="C29" s="3">
        <v>4.67</v>
      </c>
      <c r="D29" s="3">
        <v>4.1000000000000005</v>
      </c>
      <c r="E29" s="3">
        <v>2.5</v>
      </c>
      <c r="F29" s="3">
        <v>0.13999999999999999</v>
      </c>
      <c r="G29" s="3">
        <v>1.3999999999999999E-2</v>
      </c>
      <c r="H29" s="3">
        <v>276</v>
      </c>
      <c r="I29" s="3">
        <v>216</v>
      </c>
      <c r="J29" s="3">
        <v>189</v>
      </c>
      <c r="K29" s="3">
        <v>3.38</v>
      </c>
      <c r="L29" s="3">
        <v>0.54999999999999993</v>
      </c>
      <c r="M29" s="3">
        <v>2.8400000000000003</v>
      </c>
      <c r="N29" s="3">
        <v>7.3599999999999994</v>
      </c>
      <c r="O29" s="3">
        <v>12.1</v>
      </c>
      <c r="P29" s="3">
        <v>1.6</v>
      </c>
      <c r="Q29" s="3">
        <v>0.55999999999999994</v>
      </c>
      <c r="R29" s="3">
        <v>4.2699999999999996</v>
      </c>
      <c r="S29" s="3">
        <v>4.87</v>
      </c>
      <c r="T29" s="3">
        <v>4.9400000000000004</v>
      </c>
      <c r="U29" s="3">
        <v>3.49</v>
      </c>
      <c r="V29" s="3">
        <v>6.04</v>
      </c>
      <c r="W29" s="3">
        <v>31</v>
      </c>
      <c r="X29" s="3">
        <v>1.94</v>
      </c>
      <c r="Y29" s="10">
        <v>0.74732334047109206</v>
      </c>
      <c r="Z29" s="10">
        <v>0.85121951219512193</v>
      </c>
      <c r="AA29" s="10">
        <v>1.3960000000000001</v>
      </c>
      <c r="AB29" s="10">
        <v>0.41541755888650961</v>
      </c>
      <c r="AC29" s="11">
        <v>2.64</v>
      </c>
      <c r="AD29" s="11">
        <v>12.009</v>
      </c>
      <c r="AE29" s="16">
        <v>88.9</v>
      </c>
      <c r="AF29" s="3">
        <v>25</v>
      </c>
      <c r="AG29" s="10">
        <v>0.91666666666666663</v>
      </c>
      <c r="AH29" s="10">
        <v>32.791944755217777</v>
      </c>
      <c r="AI29" s="11">
        <v>34</v>
      </c>
      <c r="AJ29" s="3">
        <v>38</v>
      </c>
      <c r="AK29" s="3"/>
      <c r="AL29" s="3">
        <v>320</v>
      </c>
      <c r="AM29" s="10">
        <f>(AF29*AI29)/(AL29*SQRT(AJ29))</f>
        <v>0.43090064987858806</v>
      </c>
      <c r="AN29" s="10">
        <v>2.3292647659650054</v>
      </c>
      <c r="AO29" s="9">
        <v>3</v>
      </c>
      <c r="AP29" s="3"/>
      <c r="AQ29" s="3"/>
      <c r="AR29" s="3">
        <v>55</v>
      </c>
      <c r="AS29" s="3">
        <v>54</v>
      </c>
      <c r="AT29" s="3"/>
      <c r="AU29" s="3"/>
      <c r="AV29" s="3"/>
      <c r="AW29" s="3"/>
      <c r="AX29" s="3"/>
      <c r="AY29" s="3"/>
      <c r="AZ29" s="3"/>
    </row>
    <row r="30" spans="1:52">
      <c r="A30" s="3">
        <v>1</v>
      </c>
      <c r="B30" s="13" t="s">
        <v>6</v>
      </c>
      <c r="C30" s="13">
        <v>529</v>
      </c>
      <c r="D30" s="13">
        <v>578</v>
      </c>
      <c r="E30" s="13">
        <v>3.37</v>
      </c>
      <c r="F30" s="13">
        <v>0.33</v>
      </c>
      <c r="G30" s="13">
        <v>1.4999999999999999E-2</v>
      </c>
      <c r="H30" s="13">
        <v>205</v>
      </c>
      <c r="I30" s="13">
        <v>159</v>
      </c>
      <c r="J30" s="13">
        <v>167</v>
      </c>
      <c r="K30" s="13">
        <v>5.7799999999999994</v>
      </c>
      <c r="L30" s="13">
        <v>0.44</v>
      </c>
      <c r="M30" s="13">
        <v>1.9900000000000002</v>
      </c>
      <c r="N30" s="13">
        <v>4.5999999999999996</v>
      </c>
      <c r="O30" s="13">
        <v>4.4400000000000004</v>
      </c>
      <c r="P30" s="13">
        <v>0.79</v>
      </c>
      <c r="Q30" s="13">
        <v>0.13</v>
      </c>
      <c r="R30" s="13">
        <v>3.43</v>
      </c>
      <c r="S30" s="13">
        <v>3.69</v>
      </c>
      <c r="T30" s="13">
        <v>3.36</v>
      </c>
      <c r="U30" s="13">
        <v>3.94</v>
      </c>
      <c r="V30" s="13">
        <v>19.399999999999999</v>
      </c>
      <c r="W30" s="13">
        <v>29.2</v>
      </c>
      <c r="X30" s="13">
        <v>1.27</v>
      </c>
      <c r="Y30" s="17">
        <v>7.4480151228733457E-3</v>
      </c>
      <c r="Z30" s="17">
        <v>6.8166089965397926E-3</v>
      </c>
      <c r="AA30" s="17">
        <v>1.1691394658753709</v>
      </c>
      <c r="AB30" s="17">
        <v>2.4007561436672968E-3</v>
      </c>
      <c r="AC30" s="11">
        <v>3.32</v>
      </c>
      <c r="AD30" s="11">
        <v>11.670999999999999</v>
      </c>
      <c r="AE30" s="16">
        <v>124.2</v>
      </c>
      <c r="AF30" s="13">
        <v>57</v>
      </c>
      <c r="AG30" s="10">
        <v>0.90476190476190477</v>
      </c>
      <c r="AH30" s="17">
        <v>30</v>
      </c>
      <c r="AI30" s="11">
        <v>28</v>
      </c>
      <c r="AJ30" s="13">
        <v>40</v>
      </c>
      <c r="AK30" s="13"/>
      <c r="AL30" s="3">
        <v>289</v>
      </c>
      <c r="AM30" s="10">
        <f>(AF30*AI30)/(AL30*SQRT(AJ30))</f>
        <v>0.87318255114683963</v>
      </c>
      <c r="AN30" s="10">
        <v>1.4537756461497471</v>
      </c>
      <c r="AO30" s="12">
        <v>1</v>
      </c>
      <c r="AP30" s="13"/>
      <c r="AQ30" s="13"/>
      <c r="AR30" s="3">
        <v>55</v>
      </c>
      <c r="AS30" s="3">
        <v>41</v>
      </c>
      <c r="AT30" s="13"/>
      <c r="AU30" s="13"/>
      <c r="AV30" s="13"/>
      <c r="AW30" s="13"/>
      <c r="AX30" s="13"/>
      <c r="AY30" s="13"/>
      <c r="AZ30" s="13"/>
    </row>
    <row r="31" spans="1:52">
      <c r="A31" s="3">
        <v>1</v>
      </c>
      <c r="B31" s="3" t="s">
        <v>5</v>
      </c>
      <c r="C31" s="3">
        <v>3.26</v>
      </c>
      <c r="D31" s="3">
        <v>5.16</v>
      </c>
      <c r="E31" s="3">
        <v>6.38</v>
      </c>
      <c r="F31" s="3">
        <v>0.28999999999999998</v>
      </c>
      <c r="G31" s="3">
        <v>3.6000000000000004E-2</v>
      </c>
      <c r="H31" s="3">
        <v>173</v>
      </c>
      <c r="I31" s="3">
        <v>135</v>
      </c>
      <c r="J31" s="3">
        <v>151</v>
      </c>
      <c r="K31" s="3">
        <v>5.56</v>
      </c>
      <c r="L31" s="3">
        <v>0.55999999999999994</v>
      </c>
      <c r="M31" s="3">
        <v>1.03</v>
      </c>
      <c r="N31" s="3">
        <v>3.37</v>
      </c>
      <c r="O31" s="3">
        <v>3.81</v>
      </c>
      <c r="P31" s="3">
        <v>0.37</v>
      </c>
      <c r="Q31" s="3">
        <v>9.4E-2</v>
      </c>
      <c r="R31" s="3">
        <v>3.01</v>
      </c>
      <c r="S31" s="3">
        <v>3.42</v>
      </c>
      <c r="T31" s="3">
        <v>3.47</v>
      </c>
      <c r="U31" s="3">
        <v>1.6500000000000001</v>
      </c>
      <c r="V31" s="3">
        <v>3.64</v>
      </c>
      <c r="W31" s="3">
        <v>29.1</v>
      </c>
      <c r="X31" s="3">
        <v>1.4000000000000001</v>
      </c>
      <c r="Y31" s="10">
        <v>0.50613496932515345</v>
      </c>
      <c r="Z31" s="10">
        <v>0.31976744186046513</v>
      </c>
      <c r="AA31" s="10">
        <v>0.25862068965517243</v>
      </c>
      <c r="AB31" s="10">
        <v>0.42944785276073627</v>
      </c>
      <c r="AC31" s="11">
        <v>5.3</v>
      </c>
      <c r="AD31" s="11">
        <v>3.1589999999999998</v>
      </c>
      <c r="AE31" s="16">
        <v>91.470100000000002</v>
      </c>
      <c r="AF31" s="3">
        <v>39</v>
      </c>
      <c r="AG31" s="10"/>
      <c r="AH31" s="10">
        <v>25.6</v>
      </c>
      <c r="AI31" s="11">
        <v>18</v>
      </c>
      <c r="AJ31" s="3">
        <v>39</v>
      </c>
      <c r="AK31" s="3"/>
      <c r="AL31" s="3">
        <v>302</v>
      </c>
      <c r="AM31" s="10">
        <f>(AF31*AI31)/(AL31*SQRT(AJ31))</f>
        <v>0.37221842374559988</v>
      </c>
      <c r="AN31" s="10">
        <v>2.573812949640288</v>
      </c>
      <c r="AO31" s="9">
        <v>1</v>
      </c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</row>
    <row r="32" spans="1:52">
      <c r="A32" s="3">
        <v>0</v>
      </c>
      <c r="B32" s="3" t="s">
        <v>5</v>
      </c>
      <c r="C32" s="11">
        <v>3.52</v>
      </c>
      <c r="D32" s="11">
        <v>4.75</v>
      </c>
      <c r="E32" s="11">
        <v>7.32</v>
      </c>
      <c r="F32" s="11">
        <v>1</v>
      </c>
      <c r="G32" s="11">
        <v>0.38</v>
      </c>
      <c r="H32" s="11">
        <v>34.1</v>
      </c>
      <c r="I32" s="11">
        <v>33.5</v>
      </c>
      <c r="J32" s="11">
        <v>42.4</v>
      </c>
      <c r="K32" s="11">
        <v>21</v>
      </c>
      <c r="L32" s="11">
        <v>5.24</v>
      </c>
      <c r="M32" s="11">
        <v>3.1</v>
      </c>
      <c r="N32" s="11">
        <v>6.48</v>
      </c>
      <c r="O32" s="11">
        <v>11.3</v>
      </c>
      <c r="P32" s="11">
        <v>2.72</v>
      </c>
      <c r="Q32" s="11">
        <v>1.26</v>
      </c>
      <c r="R32" s="11">
        <v>3.59</v>
      </c>
      <c r="S32" s="11">
        <v>4.6500000000000004</v>
      </c>
      <c r="T32" s="11">
        <v>5.33</v>
      </c>
      <c r="U32" s="11">
        <v>1.24</v>
      </c>
      <c r="V32" s="11">
        <v>3.41</v>
      </c>
      <c r="W32" s="11">
        <v>15.2</v>
      </c>
      <c r="X32" s="11">
        <v>6.9000000000000006E-2</v>
      </c>
      <c r="Y32" s="16">
        <v>0.35227269999999999</v>
      </c>
      <c r="Z32" s="16">
        <v>1.24</v>
      </c>
      <c r="AA32" s="16">
        <v>3.2631579999999998</v>
      </c>
      <c r="AB32" s="16">
        <v>1.9602270000000001E-2</v>
      </c>
      <c r="AC32" s="11">
        <v>3.08</v>
      </c>
      <c r="AD32" s="11">
        <v>5.3239999999999998</v>
      </c>
      <c r="AE32" s="16">
        <v>300</v>
      </c>
      <c r="AF32" s="11">
        <v>67</v>
      </c>
      <c r="AG32" s="16">
        <v>0.98019800000000001</v>
      </c>
      <c r="AH32" s="16">
        <v>25.180779999999999</v>
      </c>
      <c r="AI32" s="11">
        <v>26</v>
      </c>
      <c r="AJ32" s="11">
        <v>33</v>
      </c>
      <c r="AK32" s="3"/>
      <c r="AL32" s="11">
        <v>198</v>
      </c>
      <c r="AM32" s="11">
        <v>1.53</v>
      </c>
      <c r="AN32" s="3"/>
      <c r="AO32" s="14">
        <v>0</v>
      </c>
      <c r="AP32" s="3"/>
      <c r="AQ32" s="11">
        <v>184</v>
      </c>
      <c r="AR32" s="3"/>
      <c r="AS32" s="3"/>
      <c r="AT32" s="11">
        <v>3.9</v>
      </c>
      <c r="AU32" s="3"/>
      <c r="AV32" s="11">
        <v>9.4</v>
      </c>
      <c r="AW32" s="3"/>
      <c r="AX32" s="3"/>
      <c r="AY32" s="3"/>
      <c r="AZ32" s="3"/>
    </row>
    <row r="33" spans="1:52">
      <c r="A33" s="3">
        <v>0</v>
      </c>
      <c r="B33" s="3" t="s">
        <v>6</v>
      </c>
      <c r="C33" s="11">
        <v>6.8</v>
      </c>
      <c r="D33" s="11">
        <v>6.56</v>
      </c>
      <c r="E33" s="11">
        <v>9.01</v>
      </c>
      <c r="F33" s="11">
        <v>2.75</v>
      </c>
      <c r="G33" s="11">
        <v>0.53</v>
      </c>
      <c r="H33" s="11">
        <v>37.799999999999997</v>
      </c>
      <c r="I33" s="11">
        <v>39.799999999999997</v>
      </c>
      <c r="J33" s="11">
        <v>44.7</v>
      </c>
      <c r="K33" s="11">
        <v>41.9</v>
      </c>
      <c r="L33" s="11">
        <v>5.91</v>
      </c>
      <c r="M33" s="11">
        <v>1.31</v>
      </c>
      <c r="N33" s="11">
        <v>3.31</v>
      </c>
      <c r="O33" s="11">
        <v>5.22</v>
      </c>
      <c r="P33" s="11">
        <v>0.94</v>
      </c>
      <c r="Q33" s="11">
        <v>0.23</v>
      </c>
      <c r="R33" s="11">
        <v>3.15</v>
      </c>
      <c r="S33" s="11">
        <v>3.47</v>
      </c>
      <c r="T33" s="11">
        <v>3.44</v>
      </c>
      <c r="U33" s="11">
        <v>0.54</v>
      </c>
      <c r="V33" s="11">
        <v>3.28</v>
      </c>
      <c r="W33" s="11">
        <v>11.7</v>
      </c>
      <c r="X33" s="11">
        <v>0.83</v>
      </c>
      <c r="Y33" s="16">
        <v>7.9411770000000007E-2</v>
      </c>
      <c r="Z33" s="16">
        <v>0.1963636</v>
      </c>
      <c r="AA33" s="16">
        <v>1.0188680000000001</v>
      </c>
      <c r="AB33" s="16">
        <v>0.1220588</v>
      </c>
      <c r="AC33" s="11">
        <v>2.2400000000000002</v>
      </c>
      <c r="AD33" s="11">
        <v>11.48</v>
      </c>
      <c r="AE33" s="16">
        <v>171</v>
      </c>
      <c r="AF33" s="11">
        <v>48</v>
      </c>
      <c r="AG33" s="16">
        <v>0.73404250000000004</v>
      </c>
      <c r="AH33" s="16">
        <v>18.125229999999998</v>
      </c>
      <c r="AI33" s="11">
        <v>16</v>
      </c>
      <c r="AJ33" s="11">
        <v>26</v>
      </c>
      <c r="AK33" s="3"/>
      <c r="AL33" s="11">
        <v>289</v>
      </c>
      <c r="AM33" s="11">
        <v>0.52</v>
      </c>
      <c r="AN33" s="3"/>
      <c r="AO33" s="14">
        <v>0</v>
      </c>
      <c r="AP33" s="3"/>
      <c r="AQ33" s="11">
        <v>136</v>
      </c>
      <c r="AR33" s="3"/>
      <c r="AS33" s="3"/>
      <c r="AT33" s="11">
        <v>3.8</v>
      </c>
      <c r="AU33" s="3"/>
      <c r="AV33" s="11">
        <v>6.6</v>
      </c>
      <c r="AW33" s="3"/>
      <c r="AX33" s="3"/>
      <c r="AY33" s="3"/>
      <c r="AZ33" s="3"/>
    </row>
    <row r="34" spans="1:52">
      <c r="A34" s="3">
        <v>0</v>
      </c>
      <c r="B34" s="3" t="s">
        <v>5</v>
      </c>
      <c r="C34" s="11">
        <v>15.7</v>
      </c>
      <c r="D34" s="11">
        <v>18.3</v>
      </c>
      <c r="E34" s="11">
        <v>20.5</v>
      </c>
      <c r="F34" s="11">
        <v>6.91</v>
      </c>
      <c r="G34" s="11">
        <v>1.6</v>
      </c>
      <c r="H34" s="11">
        <v>50.1</v>
      </c>
      <c r="I34" s="11">
        <v>55.9</v>
      </c>
      <c r="J34" s="11">
        <v>64.7</v>
      </c>
      <c r="K34" s="11">
        <v>37.799999999999997</v>
      </c>
      <c r="L34" s="11">
        <v>7.82</v>
      </c>
      <c r="M34" s="11">
        <v>5.35</v>
      </c>
      <c r="N34" s="11">
        <v>27.6</v>
      </c>
      <c r="O34" s="11">
        <v>18.8</v>
      </c>
      <c r="P34" s="11">
        <v>4.54</v>
      </c>
      <c r="Q34" s="11">
        <v>1.94</v>
      </c>
      <c r="R34" s="11">
        <v>4.37</v>
      </c>
      <c r="S34" s="11">
        <v>8.77</v>
      </c>
      <c r="T34" s="11">
        <v>9.1300000000000008</v>
      </c>
      <c r="U34" s="11">
        <v>2.78</v>
      </c>
      <c r="V34" s="11">
        <v>4.2300000000000004</v>
      </c>
      <c r="W34" s="11">
        <v>14.4</v>
      </c>
      <c r="X34" s="11">
        <v>1.22</v>
      </c>
      <c r="Y34" s="16">
        <v>0.17707010000000001</v>
      </c>
      <c r="Z34" s="16">
        <v>0.40231549999999999</v>
      </c>
      <c r="AA34" s="16">
        <v>1.7375</v>
      </c>
      <c r="AB34" s="16">
        <v>7.7707010000000007E-2</v>
      </c>
      <c r="AC34" s="11">
        <v>2.57</v>
      </c>
      <c r="AD34" s="11">
        <v>8.2650000000000006</v>
      </c>
      <c r="AE34" s="16">
        <v>171</v>
      </c>
      <c r="AF34" s="11">
        <v>36</v>
      </c>
      <c r="AG34" s="16">
        <v>0.90816319999999995</v>
      </c>
      <c r="AH34" s="16">
        <v>24.515599999999999</v>
      </c>
      <c r="AI34" s="11">
        <v>23</v>
      </c>
      <c r="AJ34" s="11">
        <v>25</v>
      </c>
      <c r="AK34" s="3"/>
      <c r="AL34" s="11">
        <v>345</v>
      </c>
      <c r="AM34" s="11">
        <v>0.48</v>
      </c>
      <c r="AN34" s="3"/>
      <c r="AO34" s="14">
        <v>2</v>
      </c>
      <c r="AP34" s="3"/>
      <c r="AQ34" s="11">
        <v>158</v>
      </c>
      <c r="AR34" s="3"/>
      <c r="AS34" s="3"/>
      <c r="AT34" s="11">
        <v>5</v>
      </c>
      <c r="AU34" s="3"/>
      <c r="AV34" s="11">
        <v>9.8000000000000007</v>
      </c>
      <c r="AW34" s="3"/>
      <c r="AX34" s="3"/>
      <c r="AY34" s="3"/>
      <c r="AZ34" s="3"/>
    </row>
    <row r="35" spans="1:52">
      <c r="A35" s="3">
        <v>0</v>
      </c>
      <c r="B35" s="3" t="s">
        <v>6</v>
      </c>
      <c r="C35" s="11">
        <v>3.51</v>
      </c>
      <c r="D35" s="11">
        <v>4.8499999999999996</v>
      </c>
      <c r="E35" s="11">
        <v>9.65</v>
      </c>
      <c r="F35" s="11">
        <v>1.06</v>
      </c>
      <c r="G35" s="11">
        <v>0.26</v>
      </c>
      <c r="H35" s="11">
        <v>40.5</v>
      </c>
      <c r="I35" s="11">
        <v>40.299999999999997</v>
      </c>
      <c r="J35" s="11">
        <v>46.6</v>
      </c>
      <c r="K35" s="11">
        <v>21.9</v>
      </c>
      <c r="L35" s="11">
        <v>2.69</v>
      </c>
      <c r="M35" s="11">
        <v>1.27</v>
      </c>
      <c r="N35" s="11">
        <v>2.34</v>
      </c>
      <c r="O35" s="11">
        <v>3.51</v>
      </c>
      <c r="P35" s="11">
        <v>0.6</v>
      </c>
      <c r="Q35" s="11">
        <v>0.15</v>
      </c>
      <c r="R35" s="11">
        <v>2.78</v>
      </c>
      <c r="S35" s="11">
        <v>3.03</v>
      </c>
      <c r="T35" s="11">
        <v>2.91</v>
      </c>
      <c r="U35" s="11">
        <v>0.4</v>
      </c>
      <c r="V35" s="11">
        <v>3.12</v>
      </c>
      <c r="W35" s="11">
        <v>14.9</v>
      </c>
      <c r="X35" s="11">
        <v>1.1499999999999999</v>
      </c>
      <c r="Y35" s="16">
        <v>0.11396009999999999</v>
      </c>
      <c r="Z35" s="16">
        <v>0.37735849999999999</v>
      </c>
      <c r="AA35" s="16">
        <v>1.538462</v>
      </c>
      <c r="AB35" s="16">
        <v>0.32763530000000002</v>
      </c>
      <c r="AC35" s="11">
        <v>2.64</v>
      </c>
      <c r="AD35" s="11">
        <v>10.047000000000001</v>
      </c>
      <c r="AE35" s="16">
        <v>527</v>
      </c>
      <c r="AF35" s="11">
        <v>57</v>
      </c>
      <c r="AG35" s="16">
        <v>0.73684210000000006</v>
      </c>
      <c r="AH35" s="16">
        <v>22.761469999999999</v>
      </c>
      <c r="AI35" s="11">
        <v>29</v>
      </c>
      <c r="AJ35" s="11">
        <v>37</v>
      </c>
      <c r="AK35" s="3"/>
      <c r="AL35" s="11">
        <v>378</v>
      </c>
      <c r="AM35" s="11">
        <v>0.72</v>
      </c>
      <c r="AN35" s="3"/>
      <c r="AO35" s="14">
        <v>0</v>
      </c>
      <c r="AP35" s="3"/>
      <c r="AQ35" s="11">
        <v>176</v>
      </c>
      <c r="AR35" s="3"/>
      <c r="AS35" s="3"/>
      <c r="AT35" s="11">
        <v>4.8</v>
      </c>
      <c r="AU35" s="3"/>
      <c r="AV35" s="11">
        <v>7.2</v>
      </c>
      <c r="AW35" s="3"/>
      <c r="AX35" s="3"/>
      <c r="AY35" s="3"/>
      <c r="AZ35" s="3"/>
    </row>
    <row r="36" spans="1:52">
      <c r="A36" s="3">
        <v>0</v>
      </c>
      <c r="B36" s="3" t="s">
        <v>6</v>
      </c>
      <c r="C36" s="11">
        <v>6.66</v>
      </c>
      <c r="D36" s="11">
        <v>9.9700000000000006</v>
      </c>
      <c r="E36" s="11">
        <v>11.6</v>
      </c>
      <c r="F36" s="11">
        <v>0.74</v>
      </c>
      <c r="G36" s="11">
        <v>0.28000000000000003</v>
      </c>
      <c r="H36" s="11">
        <v>43.6</v>
      </c>
      <c r="I36" s="11">
        <v>46.5</v>
      </c>
      <c r="J36" s="11">
        <v>48.5</v>
      </c>
      <c r="K36" s="11">
        <v>7.47</v>
      </c>
      <c r="L36" s="11">
        <v>2.42</v>
      </c>
      <c r="M36" s="11">
        <v>1.06</v>
      </c>
      <c r="N36" s="11">
        <v>3.3</v>
      </c>
      <c r="O36" s="11">
        <v>2.46</v>
      </c>
      <c r="P36" s="11">
        <v>0.38</v>
      </c>
      <c r="Q36" s="11">
        <v>8.3000000000000004E-2</v>
      </c>
      <c r="R36" s="11">
        <v>3.07</v>
      </c>
      <c r="S36" s="11">
        <v>3.24</v>
      </c>
      <c r="T36" s="11">
        <v>3.13</v>
      </c>
      <c r="U36" s="11">
        <v>0.73</v>
      </c>
      <c r="V36" s="11">
        <v>3.51</v>
      </c>
      <c r="W36" s="11">
        <v>20.3</v>
      </c>
      <c r="X36" s="11">
        <v>1.39</v>
      </c>
      <c r="Y36" s="16">
        <v>0.1096096</v>
      </c>
      <c r="Z36" s="16">
        <v>0.98648650000000004</v>
      </c>
      <c r="AA36" s="16">
        <v>2.6071430000000002</v>
      </c>
      <c r="AB36" s="16">
        <v>0.2087087</v>
      </c>
      <c r="AC36" s="11">
        <v>3.34</v>
      </c>
      <c r="AD36" s="11">
        <v>4.5629999999999997</v>
      </c>
      <c r="AE36" s="16">
        <v>171</v>
      </c>
      <c r="AF36" s="11">
        <v>25</v>
      </c>
      <c r="AG36" s="16">
        <v>0.7032967</v>
      </c>
      <c r="AH36" s="16">
        <v>18.424040000000002</v>
      </c>
      <c r="AI36" s="11">
        <v>22</v>
      </c>
      <c r="AJ36" s="11">
        <v>29</v>
      </c>
      <c r="AK36" s="3"/>
      <c r="AL36" s="11">
        <v>320</v>
      </c>
      <c r="AM36" s="11">
        <v>0.32</v>
      </c>
      <c r="AN36" s="3"/>
      <c r="AO36" s="14">
        <v>0</v>
      </c>
      <c r="AP36" s="3"/>
      <c r="AQ36" s="11">
        <v>150</v>
      </c>
      <c r="AR36" s="3"/>
      <c r="AS36" s="3"/>
      <c r="AT36" s="11">
        <v>4.5999999999999996</v>
      </c>
      <c r="AU36" s="3"/>
      <c r="AV36" s="11">
        <v>6.4</v>
      </c>
      <c r="AW36" s="3"/>
      <c r="AX36" s="3"/>
      <c r="AY36" s="3"/>
      <c r="AZ36" s="3"/>
    </row>
    <row r="37" spans="1:52">
      <c r="A37" s="3">
        <v>0</v>
      </c>
      <c r="B37" s="3" t="s">
        <v>6</v>
      </c>
      <c r="C37" s="11">
        <v>9.01</v>
      </c>
      <c r="D37" s="11">
        <v>8.86</v>
      </c>
      <c r="E37" s="11">
        <v>12</v>
      </c>
      <c r="F37" s="11">
        <v>1.05</v>
      </c>
      <c r="G37" s="11">
        <v>0.35</v>
      </c>
      <c r="H37" s="11">
        <v>40.200000000000003</v>
      </c>
      <c r="I37" s="11">
        <v>33.4</v>
      </c>
      <c r="J37" s="11">
        <v>40.1</v>
      </c>
      <c r="K37" s="11">
        <v>11.9</v>
      </c>
      <c r="L37" s="11">
        <v>2.93</v>
      </c>
      <c r="M37" s="11">
        <v>1.01</v>
      </c>
      <c r="N37" s="11">
        <v>2.35</v>
      </c>
      <c r="O37" s="11">
        <v>4.18</v>
      </c>
      <c r="P37" s="11">
        <v>0.42</v>
      </c>
      <c r="Q37" s="11">
        <v>0.18</v>
      </c>
      <c r="R37" s="11">
        <v>3.24</v>
      </c>
      <c r="S37" s="11">
        <v>3.48</v>
      </c>
      <c r="T37" s="11">
        <v>3.63</v>
      </c>
      <c r="U37" s="11">
        <v>0.54</v>
      </c>
      <c r="V37" s="11">
        <v>3.47</v>
      </c>
      <c r="W37" s="11">
        <v>15.3</v>
      </c>
      <c r="X37" s="11">
        <v>0.81</v>
      </c>
      <c r="Y37" s="16">
        <v>5.9933409999999999E-2</v>
      </c>
      <c r="Z37" s="16">
        <v>0.51428569999999996</v>
      </c>
      <c r="AA37" s="16">
        <v>1.5428569999999999</v>
      </c>
      <c r="AB37" s="16">
        <v>8.9900110000000005E-2</v>
      </c>
      <c r="AC37" s="11">
        <v>1.0900000000000001</v>
      </c>
      <c r="AD37" s="11">
        <v>11.874000000000001</v>
      </c>
      <c r="AE37" s="16">
        <v>156</v>
      </c>
      <c r="AF37" s="11">
        <v>36</v>
      </c>
      <c r="AG37" s="16">
        <v>0.76344080000000003</v>
      </c>
      <c r="AH37" s="16">
        <v>19.48696</v>
      </c>
      <c r="AI37" s="11">
        <v>10</v>
      </c>
      <c r="AJ37" s="11">
        <v>15</v>
      </c>
      <c r="AK37" s="3"/>
      <c r="AL37" s="11">
        <v>361</v>
      </c>
      <c r="AM37" s="11">
        <v>0.26</v>
      </c>
      <c r="AN37" s="3"/>
      <c r="AO37" s="14">
        <v>0</v>
      </c>
      <c r="AP37" s="3"/>
      <c r="AQ37" s="11">
        <v>146</v>
      </c>
      <c r="AR37" s="3"/>
      <c r="AS37" s="3"/>
      <c r="AT37" s="11">
        <v>4.8</v>
      </c>
      <c r="AU37" s="3"/>
      <c r="AV37" s="11">
        <v>5.8</v>
      </c>
      <c r="AW37" s="3"/>
      <c r="AX37" s="3"/>
      <c r="AY37" s="3"/>
      <c r="AZ37" s="3"/>
    </row>
    <row r="38" spans="1:52">
      <c r="A38" s="3">
        <v>0</v>
      </c>
      <c r="B38" s="3" t="s">
        <v>5</v>
      </c>
      <c r="C38" s="11">
        <v>2.16</v>
      </c>
      <c r="D38" s="11">
        <v>1.71</v>
      </c>
      <c r="E38" s="11">
        <v>2.2000000000000002</v>
      </c>
      <c r="F38" s="11">
        <v>0.13</v>
      </c>
      <c r="G38" s="11">
        <v>3.4000000000000002E-2</v>
      </c>
      <c r="H38" s="11">
        <v>144</v>
      </c>
      <c r="I38" s="11">
        <v>153</v>
      </c>
      <c r="J38" s="11">
        <v>135</v>
      </c>
      <c r="K38" s="11">
        <v>7.48</v>
      </c>
      <c r="L38" s="11">
        <v>1.55</v>
      </c>
      <c r="M38" s="11">
        <v>0.77</v>
      </c>
      <c r="N38" s="11">
        <v>2.35</v>
      </c>
      <c r="O38" s="11">
        <v>1.91</v>
      </c>
      <c r="P38" s="11">
        <v>0.4</v>
      </c>
      <c r="Q38" s="11">
        <v>0.08</v>
      </c>
      <c r="R38" s="11">
        <v>3.07</v>
      </c>
      <c r="S38" s="11">
        <v>3.58</v>
      </c>
      <c r="T38" s="11">
        <v>3.36</v>
      </c>
      <c r="U38" s="11">
        <v>0.59</v>
      </c>
      <c r="V38" s="11">
        <v>4.76</v>
      </c>
      <c r="W38" s="11">
        <v>45.4</v>
      </c>
      <c r="X38" s="11">
        <v>1.08</v>
      </c>
      <c r="Y38" s="16">
        <v>0.2731481</v>
      </c>
      <c r="Z38" s="16">
        <v>4.538462</v>
      </c>
      <c r="AA38" s="16">
        <v>17.35294</v>
      </c>
      <c r="AB38" s="16">
        <v>0.5</v>
      </c>
      <c r="AC38" s="11">
        <v>5.22</v>
      </c>
      <c r="AD38" s="11">
        <v>7.65</v>
      </c>
      <c r="AE38" s="16">
        <v>180</v>
      </c>
      <c r="AF38" s="11">
        <v>24</v>
      </c>
      <c r="AG38" s="16">
        <v>0.8518519</v>
      </c>
      <c r="AH38" s="16">
        <v>23.16337</v>
      </c>
      <c r="AI38" s="11">
        <v>28</v>
      </c>
      <c r="AJ38" s="11">
        <v>36</v>
      </c>
      <c r="AK38" s="3"/>
      <c r="AL38" s="11">
        <v>290</v>
      </c>
      <c r="AM38" s="11">
        <v>0.39</v>
      </c>
      <c r="AN38" s="3"/>
      <c r="AO38" s="14">
        <v>0</v>
      </c>
      <c r="AP38" s="3"/>
      <c r="AQ38" s="11">
        <v>190</v>
      </c>
      <c r="AR38" s="3"/>
      <c r="AS38" s="3"/>
      <c r="AT38" s="11">
        <v>4.7</v>
      </c>
      <c r="AU38" s="3"/>
      <c r="AV38" s="11">
        <v>9</v>
      </c>
      <c r="AW38" s="3"/>
      <c r="AX38" s="3"/>
      <c r="AY38" s="3"/>
      <c r="AZ38" s="3"/>
    </row>
    <row r="39" spans="1:52">
      <c r="A39" s="3">
        <v>0</v>
      </c>
      <c r="B39" s="3" t="s">
        <v>6</v>
      </c>
      <c r="C39" s="11">
        <v>12.6</v>
      </c>
      <c r="D39" s="11">
        <v>10</v>
      </c>
      <c r="E39" s="11">
        <v>5.65</v>
      </c>
      <c r="F39" s="11">
        <v>0.63</v>
      </c>
      <c r="G39" s="11">
        <v>6.2E-2</v>
      </c>
      <c r="H39" s="11">
        <v>181</v>
      </c>
      <c r="I39" s="11">
        <v>161</v>
      </c>
      <c r="J39" s="11">
        <v>134</v>
      </c>
      <c r="K39" s="11">
        <v>6.27</v>
      </c>
      <c r="L39" s="11">
        <v>1.1000000000000001</v>
      </c>
      <c r="M39" s="11">
        <v>1.27</v>
      </c>
      <c r="N39" s="11">
        <v>3.42</v>
      </c>
      <c r="O39" s="11">
        <v>4.37</v>
      </c>
      <c r="P39" s="11">
        <v>0.56000000000000005</v>
      </c>
      <c r="Q39" s="11">
        <v>0.15</v>
      </c>
      <c r="R39" s="11">
        <v>3.26</v>
      </c>
      <c r="S39" s="11">
        <v>3.9</v>
      </c>
      <c r="T39" s="11">
        <v>3.65</v>
      </c>
      <c r="U39" s="11">
        <v>0.91</v>
      </c>
      <c r="V39" s="11">
        <v>5.38</v>
      </c>
      <c r="W39" s="11">
        <v>41.5</v>
      </c>
      <c r="X39" s="11">
        <v>0.48</v>
      </c>
      <c r="Y39" s="16">
        <v>7.2222229999999998E-2</v>
      </c>
      <c r="Z39" s="16">
        <v>1.4444440000000001</v>
      </c>
      <c r="AA39" s="16">
        <v>14.67742</v>
      </c>
      <c r="AB39" s="16">
        <v>3.8095240000000002E-2</v>
      </c>
      <c r="AC39" s="11">
        <v>4.72</v>
      </c>
      <c r="AD39" s="11">
        <v>8.4359999999999999</v>
      </c>
      <c r="AE39" s="16">
        <v>300</v>
      </c>
      <c r="AF39" s="11">
        <v>28</v>
      </c>
      <c r="AG39" s="16">
        <v>0.7156863</v>
      </c>
      <c r="AH39" s="16">
        <v>22.77319</v>
      </c>
      <c r="AI39" s="11">
        <v>24</v>
      </c>
      <c r="AJ39" s="11">
        <v>39</v>
      </c>
      <c r="AK39" s="3"/>
      <c r="AL39" s="11">
        <v>204</v>
      </c>
      <c r="AM39" s="11">
        <v>0.53</v>
      </c>
      <c r="AN39" s="3"/>
      <c r="AO39" s="14">
        <v>0</v>
      </c>
      <c r="AP39" s="3"/>
      <c r="AQ39" s="11">
        <v>176</v>
      </c>
      <c r="AR39" s="3"/>
      <c r="AS39" s="3"/>
      <c r="AT39" s="11">
        <v>4.9000000000000004</v>
      </c>
      <c r="AU39" s="3"/>
      <c r="AV39" s="11">
        <v>8.4</v>
      </c>
      <c r="AW39" s="3"/>
      <c r="AX39" s="3"/>
      <c r="AY39" s="3"/>
      <c r="AZ39" s="3"/>
    </row>
    <row r="40" spans="1:52">
      <c r="A40" s="3">
        <v>0</v>
      </c>
      <c r="B40" s="3" t="s">
        <v>6</v>
      </c>
      <c r="C40" s="11">
        <v>19.3</v>
      </c>
      <c r="D40" s="11">
        <v>11.3</v>
      </c>
      <c r="E40" s="11">
        <v>0</v>
      </c>
      <c r="F40" s="11">
        <v>2.25</v>
      </c>
      <c r="G40" s="11">
        <v>0</v>
      </c>
      <c r="H40" s="11">
        <v>190</v>
      </c>
      <c r="I40" s="11">
        <v>155</v>
      </c>
      <c r="J40" s="11">
        <v>76.5</v>
      </c>
      <c r="K40" s="11">
        <v>20</v>
      </c>
      <c r="L40" s="11">
        <v>4.1000000000000002E-2</v>
      </c>
      <c r="M40" s="11">
        <v>0.97</v>
      </c>
      <c r="N40" s="11">
        <v>4.5</v>
      </c>
      <c r="O40" s="11">
        <v>4.1100000000000003</v>
      </c>
      <c r="P40" s="11">
        <v>0.33</v>
      </c>
      <c r="Q40" s="11">
        <v>9.9000000000000005E-2</v>
      </c>
      <c r="R40" s="11">
        <v>3.23</v>
      </c>
      <c r="S40" s="11">
        <v>3.95</v>
      </c>
      <c r="T40" s="11">
        <v>3.69</v>
      </c>
      <c r="U40" s="11">
        <v>1.56</v>
      </c>
      <c r="V40" s="11">
        <v>5.99</v>
      </c>
      <c r="W40" s="11">
        <v>50.6</v>
      </c>
      <c r="X40" s="11">
        <v>3.3</v>
      </c>
      <c r="Y40" s="16">
        <v>8.0829020000000001E-2</v>
      </c>
      <c r="Z40" s="16">
        <v>0.69333330000000004</v>
      </c>
      <c r="AA40" s="16">
        <v>0</v>
      </c>
      <c r="AB40" s="16">
        <v>0.17098450000000001</v>
      </c>
      <c r="AC40" s="11">
        <v>2.98</v>
      </c>
      <c r="AD40" s="11">
        <v>10.871</v>
      </c>
      <c r="AE40" s="16">
        <v>171</v>
      </c>
      <c r="AF40" s="11">
        <v>52</v>
      </c>
      <c r="AG40" s="16">
        <v>0.76530609999999999</v>
      </c>
      <c r="AH40" s="16">
        <v>24.859069999999999</v>
      </c>
      <c r="AI40" s="11">
        <v>17</v>
      </c>
      <c r="AJ40" s="11">
        <v>22</v>
      </c>
      <c r="AK40" s="3"/>
      <c r="AL40" s="11">
        <v>288</v>
      </c>
      <c r="AM40" s="11">
        <v>0.65</v>
      </c>
      <c r="AN40" s="3"/>
      <c r="AO40" s="14">
        <v>0</v>
      </c>
      <c r="AP40" s="3"/>
      <c r="AQ40" s="11">
        <v>146</v>
      </c>
      <c r="AR40" s="3"/>
      <c r="AS40" s="3"/>
      <c r="AT40" s="11">
        <v>3.9</v>
      </c>
      <c r="AU40" s="3"/>
      <c r="AV40" s="11">
        <v>6.9</v>
      </c>
      <c r="AW40" s="3"/>
      <c r="AX40" s="3"/>
      <c r="AY40" s="3"/>
      <c r="AZ40" s="3"/>
    </row>
    <row r="41" spans="1:52">
      <c r="A41" s="3">
        <v>0</v>
      </c>
      <c r="B41" s="3" t="s">
        <v>6</v>
      </c>
      <c r="C41" s="11">
        <v>14.8</v>
      </c>
      <c r="D41" s="11">
        <v>9.9700000000000006</v>
      </c>
      <c r="E41" s="11">
        <v>5.77</v>
      </c>
      <c r="F41" s="11">
        <v>1.07</v>
      </c>
      <c r="G41" s="11">
        <v>1.7000000000000001E-2</v>
      </c>
      <c r="H41" s="11">
        <v>186</v>
      </c>
      <c r="I41" s="11">
        <v>147</v>
      </c>
      <c r="J41" s="11">
        <v>93.4</v>
      </c>
      <c r="K41" s="11">
        <v>10.7</v>
      </c>
      <c r="L41" s="11">
        <v>0.3</v>
      </c>
      <c r="M41" s="11">
        <v>0.84</v>
      </c>
      <c r="N41" s="11">
        <v>3.71</v>
      </c>
      <c r="O41" s="11">
        <v>2.74</v>
      </c>
      <c r="P41" s="11">
        <v>0.27</v>
      </c>
      <c r="Q41" s="11">
        <v>7.0000000000000007E-2</v>
      </c>
      <c r="R41" s="11">
        <v>3.3</v>
      </c>
      <c r="S41" s="11">
        <v>4.03</v>
      </c>
      <c r="T41" s="11">
        <v>3.76</v>
      </c>
      <c r="U41" s="11">
        <v>1.96</v>
      </c>
      <c r="V41" s="11">
        <v>6.01</v>
      </c>
      <c r="W41" s="11">
        <v>44.8</v>
      </c>
      <c r="X41" s="11">
        <v>0.89</v>
      </c>
      <c r="Y41" s="16">
        <v>0.13243240000000001</v>
      </c>
      <c r="Z41" s="16">
        <v>1.8317760000000001</v>
      </c>
      <c r="AA41" s="16">
        <v>115.2941</v>
      </c>
      <c r="AB41" s="16">
        <v>6.0135130000000002E-2</v>
      </c>
      <c r="AC41" s="11">
        <v>3.2</v>
      </c>
      <c r="AD41" s="11">
        <v>12.342000000000001</v>
      </c>
      <c r="AE41" s="16">
        <v>184</v>
      </c>
      <c r="AF41" s="11">
        <v>34</v>
      </c>
      <c r="AG41" s="16">
        <v>0.81132079999999995</v>
      </c>
      <c r="AH41" s="16">
        <v>26.291720000000002</v>
      </c>
      <c r="AI41" s="11">
        <v>23</v>
      </c>
      <c r="AJ41" s="11">
        <v>29</v>
      </c>
      <c r="AK41" s="3"/>
      <c r="AL41" s="11">
        <v>360</v>
      </c>
      <c r="AM41" s="11">
        <v>0.4</v>
      </c>
      <c r="AN41" s="3"/>
      <c r="AO41" s="14">
        <v>0</v>
      </c>
      <c r="AP41" s="3"/>
      <c r="AQ41" s="11">
        <v>186</v>
      </c>
      <c r="AR41" s="3"/>
      <c r="AS41" s="3"/>
      <c r="AT41" s="11">
        <v>4.0999999999999996</v>
      </c>
      <c r="AU41" s="3"/>
      <c r="AV41" s="11">
        <v>5.5</v>
      </c>
      <c r="AW41" s="3"/>
      <c r="AX41" s="3"/>
      <c r="AY41" s="3"/>
      <c r="AZ41" s="3"/>
    </row>
    <row r="42" spans="1:52">
      <c r="A42" s="3">
        <v>0</v>
      </c>
      <c r="B42" s="3" t="s">
        <v>6</v>
      </c>
      <c r="C42" s="11">
        <v>3.56</v>
      </c>
      <c r="D42" s="11">
        <v>5.0599999999999996</v>
      </c>
      <c r="E42" s="11">
        <v>98.8</v>
      </c>
      <c r="F42" s="11">
        <v>0.32</v>
      </c>
      <c r="G42" s="11">
        <v>1.25</v>
      </c>
      <c r="H42" s="11">
        <v>185</v>
      </c>
      <c r="I42" s="11">
        <v>168</v>
      </c>
      <c r="J42" s="11">
        <v>177</v>
      </c>
      <c r="K42" s="11">
        <v>6.35</v>
      </c>
      <c r="L42" s="11">
        <v>1.26</v>
      </c>
      <c r="M42" s="11">
        <v>1.36</v>
      </c>
      <c r="N42" s="11">
        <v>2.52</v>
      </c>
      <c r="O42" s="11">
        <v>3.23</v>
      </c>
      <c r="P42" s="11">
        <v>0.48</v>
      </c>
      <c r="Q42" s="11">
        <v>0.12</v>
      </c>
      <c r="R42" s="11">
        <v>3.03</v>
      </c>
      <c r="S42" s="11">
        <v>3.22</v>
      </c>
      <c r="T42" s="11">
        <v>3.05</v>
      </c>
      <c r="U42" s="11">
        <v>1.47</v>
      </c>
      <c r="V42" s="11">
        <v>4.24</v>
      </c>
      <c r="W42" s="11">
        <v>26.5</v>
      </c>
      <c r="X42" s="11">
        <v>1.82</v>
      </c>
      <c r="Y42" s="16">
        <v>0.41292129999999999</v>
      </c>
      <c r="Z42" s="16">
        <v>0.29051379999999999</v>
      </c>
      <c r="AA42" s="16">
        <v>1.4878540000000001E-2</v>
      </c>
      <c r="AB42" s="16">
        <v>0.51123600000000002</v>
      </c>
      <c r="AC42" s="11">
        <v>2.64</v>
      </c>
      <c r="AD42" s="11">
        <v>12.821</v>
      </c>
      <c r="AE42" s="16">
        <v>253</v>
      </c>
      <c r="AF42" s="11">
        <v>40</v>
      </c>
      <c r="AG42" s="16">
        <v>0.69230769999999997</v>
      </c>
      <c r="AH42" s="16">
        <v>23.529409999999999</v>
      </c>
      <c r="AI42" s="11">
        <v>23</v>
      </c>
      <c r="AJ42" s="11">
        <v>38</v>
      </c>
      <c r="AK42" s="3"/>
      <c r="AL42" s="11">
        <v>369</v>
      </c>
      <c r="AM42" s="11">
        <v>0.4</v>
      </c>
      <c r="AN42" s="3"/>
      <c r="AO42" s="14">
        <v>0</v>
      </c>
      <c r="AP42" s="3"/>
      <c r="AQ42" s="11">
        <v>140</v>
      </c>
      <c r="AR42" s="3"/>
      <c r="AS42" s="3"/>
      <c r="AT42" s="11">
        <v>3.9</v>
      </c>
      <c r="AU42" s="3"/>
      <c r="AV42" s="11">
        <v>4.9000000000000004</v>
      </c>
      <c r="AW42" s="3"/>
      <c r="AX42" s="3"/>
      <c r="AY42" s="3"/>
      <c r="AZ42" s="3"/>
    </row>
    <row r="43" spans="1:52">
      <c r="A43" s="3">
        <v>0</v>
      </c>
      <c r="B43" s="3" t="s">
        <v>6</v>
      </c>
      <c r="C43" s="11">
        <v>3.94</v>
      </c>
      <c r="D43" s="11">
        <v>3.79</v>
      </c>
      <c r="E43" s="11">
        <v>4.01</v>
      </c>
      <c r="F43" s="11">
        <v>0.26</v>
      </c>
      <c r="G43" s="11">
        <v>8.6999999999999994E-2</v>
      </c>
      <c r="H43" s="11">
        <v>154</v>
      </c>
      <c r="I43" s="11">
        <v>145</v>
      </c>
      <c r="J43" s="11">
        <v>134</v>
      </c>
      <c r="K43" s="11">
        <v>6.87</v>
      </c>
      <c r="L43" s="11">
        <v>2.16</v>
      </c>
      <c r="M43" s="11">
        <v>1.0900000000000001</v>
      </c>
      <c r="N43" s="11">
        <v>4.0999999999999996</v>
      </c>
      <c r="O43" s="11">
        <v>2.72</v>
      </c>
      <c r="P43" s="11">
        <v>0.33</v>
      </c>
      <c r="Q43" s="11">
        <v>0.11</v>
      </c>
      <c r="R43" s="11">
        <v>3.35</v>
      </c>
      <c r="S43" s="11">
        <v>4.3499999999999996</v>
      </c>
      <c r="T43" s="11">
        <v>4.49</v>
      </c>
      <c r="U43" s="11">
        <v>1.58</v>
      </c>
      <c r="V43" s="11">
        <v>5.96</v>
      </c>
      <c r="W43" s="11">
        <v>46.4</v>
      </c>
      <c r="X43" s="11">
        <v>1.1499999999999999</v>
      </c>
      <c r="Y43" s="16">
        <v>0.40101520000000002</v>
      </c>
      <c r="Z43" s="16">
        <v>0.41688649999999999</v>
      </c>
      <c r="AA43" s="16">
        <v>0.394015</v>
      </c>
      <c r="AB43" s="16">
        <v>0.29187819999999998</v>
      </c>
      <c r="AC43" s="11">
        <v>2.11</v>
      </c>
      <c r="AD43" s="11">
        <v>8.5210000000000008</v>
      </c>
      <c r="AE43" s="16">
        <v>420</v>
      </c>
      <c r="AF43" s="11">
        <v>58</v>
      </c>
      <c r="AG43" s="16">
        <v>0.86</v>
      </c>
      <c r="AH43" s="16">
        <v>23.45092</v>
      </c>
      <c r="AI43" s="11">
        <v>19</v>
      </c>
      <c r="AJ43" s="11">
        <v>35</v>
      </c>
      <c r="AK43" s="3"/>
      <c r="AL43" s="11">
        <v>299</v>
      </c>
      <c r="AM43" s="11">
        <v>0.62</v>
      </c>
      <c r="AN43" s="3"/>
      <c r="AO43" s="14">
        <v>0</v>
      </c>
      <c r="AP43" s="3"/>
      <c r="AQ43" s="11">
        <v>187</v>
      </c>
      <c r="AR43" s="3"/>
      <c r="AS43" s="3"/>
      <c r="AT43" s="11">
        <v>4.3</v>
      </c>
      <c r="AU43" s="3"/>
      <c r="AV43" s="11">
        <v>6</v>
      </c>
      <c r="AW43" s="3"/>
      <c r="AX43" s="3"/>
      <c r="AY43" s="3"/>
      <c r="AZ43" s="3"/>
    </row>
    <row r="44" spans="1:52">
      <c r="A44" s="3">
        <v>0</v>
      </c>
      <c r="B44" s="3" t="s">
        <v>6</v>
      </c>
      <c r="C44" s="11">
        <v>9.01</v>
      </c>
      <c r="D44" s="11">
        <v>8.86</v>
      </c>
      <c r="E44" s="11">
        <v>12</v>
      </c>
      <c r="F44" s="11">
        <v>1.05</v>
      </c>
      <c r="G44" s="11">
        <v>0.35</v>
      </c>
      <c r="H44" s="11">
        <v>40.200000000000003</v>
      </c>
      <c r="I44" s="11">
        <v>33.4</v>
      </c>
      <c r="J44" s="11">
        <v>40.1</v>
      </c>
      <c r="K44" s="11">
        <v>11.9</v>
      </c>
      <c r="L44" s="11">
        <v>2.93</v>
      </c>
      <c r="M44" s="11">
        <v>1.01</v>
      </c>
      <c r="N44" s="11">
        <v>2.35</v>
      </c>
      <c r="O44" s="11">
        <v>4.18</v>
      </c>
      <c r="P44" s="11">
        <v>0.42</v>
      </c>
      <c r="Q44" s="11">
        <v>0.18</v>
      </c>
      <c r="R44" s="11">
        <v>3.24</v>
      </c>
      <c r="S44" s="11">
        <v>3.48</v>
      </c>
      <c r="T44" s="11">
        <v>3.63</v>
      </c>
      <c r="U44" s="11">
        <v>0.54</v>
      </c>
      <c r="V44" s="11">
        <v>3.47</v>
      </c>
      <c r="W44" s="11">
        <v>15.3</v>
      </c>
      <c r="X44" s="11">
        <v>0.81</v>
      </c>
      <c r="Y44" s="16">
        <v>5.9933409999999999E-2</v>
      </c>
      <c r="Z44" s="16">
        <v>0.51428569999999996</v>
      </c>
      <c r="AA44" s="16">
        <v>1.5428569999999999</v>
      </c>
      <c r="AB44" s="16">
        <v>8.9900110000000005E-2</v>
      </c>
      <c r="AC44" s="11">
        <v>3.67</v>
      </c>
      <c r="AD44" s="11">
        <v>2.2789999999999999</v>
      </c>
      <c r="AE44" s="16">
        <v>171</v>
      </c>
      <c r="AF44" s="11">
        <v>36</v>
      </c>
      <c r="AG44" s="16">
        <v>0.73404250000000004</v>
      </c>
      <c r="AH44" s="16">
        <v>19.48696</v>
      </c>
      <c r="AI44" s="11">
        <v>29</v>
      </c>
      <c r="AJ44" s="11">
        <v>38</v>
      </c>
      <c r="AK44" s="3"/>
      <c r="AL44" s="11">
        <v>395</v>
      </c>
      <c r="AM44" s="11">
        <v>0.43</v>
      </c>
      <c r="AN44" s="3"/>
      <c r="AO44" s="14">
        <v>0</v>
      </c>
      <c r="AP44" s="3"/>
      <c r="AQ44" s="11">
        <v>135</v>
      </c>
      <c r="AR44" s="3"/>
      <c r="AS44" s="3"/>
      <c r="AT44" s="11">
        <v>4.7</v>
      </c>
      <c r="AU44" s="3"/>
      <c r="AV44" s="11">
        <v>9.1</v>
      </c>
      <c r="AW44" s="3"/>
      <c r="AX44" s="3"/>
      <c r="AY44" s="3"/>
      <c r="AZ44" s="3"/>
    </row>
    <row r="45" spans="1:52">
      <c r="A45" s="3">
        <v>0</v>
      </c>
      <c r="B45" s="3" t="s">
        <v>5</v>
      </c>
      <c r="C45" s="11">
        <v>2.16</v>
      </c>
      <c r="D45" s="11">
        <v>1.71</v>
      </c>
      <c r="E45" s="11">
        <v>2.2000000000000002</v>
      </c>
      <c r="F45" s="11">
        <v>0.13</v>
      </c>
      <c r="G45" s="11">
        <v>3.4000000000000002E-2</v>
      </c>
      <c r="H45" s="11">
        <v>144</v>
      </c>
      <c r="I45" s="11">
        <v>153</v>
      </c>
      <c r="J45" s="11">
        <v>135</v>
      </c>
      <c r="K45" s="11">
        <v>7.48</v>
      </c>
      <c r="L45" s="11">
        <v>1.55</v>
      </c>
      <c r="M45" s="11">
        <v>0.77</v>
      </c>
      <c r="N45" s="11">
        <v>2.35</v>
      </c>
      <c r="O45" s="11">
        <v>1.91</v>
      </c>
      <c r="P45" s="11">
        <v>0.4</v>
      </c>
      <c r="Q45" s="11">
        <v>0.08</v>
      </c>
      <c r="R45" s="11">
        <v>3.07</v>
      </c>
      <c r="S45" s="11">
        <v>3.58</v>
      </c>
      <c r="T45" s="11">
        <v>3.36</v>
      </c>
      <c r="U45" s="11">
        <v>0.59</v>
      </c>
      <c r="V45" s="11">
        <v>4.76</v>
      </c>
      <c r="W45" s="11">
        <v>45.4</v>
      </c>
      <c r="X45" s="11">
        <v>1.08</v>
      </c>
      <c r="Y45" s="16">
        <v>0.2731481</v>
      </c>
      <c r="Z45" s="16">
        <v>4.538462</v>
      </c>
      <c r="AA45" s="16">
        <v>17.35294</v>
      </c>
      <c r="AB45" s="16">
        <v>0.5</v>
      </c>
      <c r="AC45" s="11">
        <v>2.4300000000000002</v>
      </c>
      <c r="AD45" s="11">
        <v>10.791</v>
      </c>
      <c r="AE45" s="16">
        <v>177</v>
      </c>
      <c r="AF45" s="11">
        <v>24</v>
      </c>
      <c r="AG45" s="16">
        <v>0.93137250000000005</v>
      </c>
      <c r="AH45" s="16">
        <v>23.50356</v>
      </c>
      <c r="AI45" s="11">
        <v>28</v>
      </c>
      <c r="AJ45" s="11">
        <v>35</v>
      </c>
      <c r="AK45" s="3"/>
      <c r="AL45" s="11">
        <v>359</v>
      </c>
      <c r="AM45" s="11">
        <v>0.32</v>
      </c>
      <c r="AN45" s="3"/>
      <c r="AO45" s="14">
        <v>2</v>
      </c>
      <c r="AP45" s="3"/>
      <c r="AQ45" s="11">
        <v>158</v>
      </c>
      <c r="AR45" s="3"/>
      <c r="AS45" s="3"/>
      <c r="AT45" s="11">
        <v>5.3</v>
      </c>
      <c r="AU45" s="3"/>
      <c r="AV45" s="11">
        <v>8.6</v>
      </c>
      <c r="AW45" s="3"/>
      <c r="AX45" s="3"/>
      <c r="AY45" s="3"/>
      <c r="AZ45" s="3"/>
    </row>
    <row r="46" spans="1:52">
      <c r="A46" s="3">
        <v>0</v>
      </c>
      <c r="B46" s="3" t="s">
        <v>6</v>
      </c>
      <c r="C46" s="11">
        <v>6.8</v>
      </c>
      <c r="D46" s="11">
        <v>6.56</v>
      </c>
      <c r="E46" s="11">
        <v>9.01</v>
      </c>
      <c r="F46" s="11">
        <v>2.75</v>
      </c>
      <c r="G46" s="11">
        <v>0.53</v>
      </c>
      <c r="H46" s="11">
        <v>37.799999999999997</v>
      </c>
      <c r="I46" s="11">
        <v>39.799999999999997</v>
      </c>
      <c r="J46" s="11">
        <v>44.7</v>
      </c>
      <c r="K46" s="11">
        <v>41.9</v>
      </c>
      <c r="L46" s="11">
        <v>5.91</v>
      </c>
      <c r="M46" s="11">
        <v>1.31</v>
      </c>
      <c r="N46" s="11">
        <v>3.31</v>
      </c>
      <c r="O46" s="11">
        <v>5.22</v>
      </c>
      <c r="P46" s="11">
        <v>0.94</v>
      </c>
      <c r="Q46" s="11">
        <v>0.23</v>
      </c>
      <c r="R46" s="11">
        <v>3.15</v>
      </c>
      <c r="S46" s="11">
        <v>3.47</v>
      </c>
      <c r="T46" s="11">
        <v>3.44</v>
      </c>
      <c r="U46" s="11">
        <v>0.54</v>
      </c>
      <c r="V46" s="11">
        <v>3.28</v>
      </c>
      <c r="W46" s="11">
        <v>11.7</v>
      </c>
      <c r="X46" s="11">
        <v>0.83</v>
      </c>
      <c r="Y46" s="16">
        <v>7.9411770000000007E-2</v>
      </c>
      <c r="Z46" s="16">
        <v>0.1963636</v>
      </c>
      <c r="AA46" s="16">
        <v>1.0188680000000001</v>
      </c>
      <c r="AB46" s="16">
        <v>0.1220588</v>
      </c>
      <c r="AC46" s="11">
        <v>1.98</v>
      </c>
      <c r="AD46" s="11">
        <v>7.827</v>
      </c>
      <c r="AE46" s="16">
        <v>84.55</v>
      </c>
      <c r="AF46" s="11">
        <v>48</v>
      </c>
      <c r="AG46" s="16">
        <v>0.8947368</v>
      </c>
      <c r="AH46" s="16">
        <v>21.877549999999999</v>
      </c>
      <c r="AI46" s="11">
        <v>28</v>
      </c>
      <c r="AJ46" s="11">
        <v>36</v>
      </c>
      <c r="AK46" s="3"/>
      <c r="AL46" s="11">
        <v>318</v>
      </c>
      <c r="AM46" s="11">
        <v>0.7</v>
      </c>
      <c r="AN46" s="3"/>
      <c r="AO46" s="14">
        <v>0</v>
      </c>
      <c r="AP46" s="3"/>
      <c r="AQ46" s="11">
        <v>165</v>
      </c>
      <c r="AR46" s="3"/>
      <c r="AS46" s="3"/>
      <c r="AT46" s="11">
        <v>5.0999999999999996</v>
      </c>
      <c r="AU46" s="3"/>
      <c r="AV46" s="11">
        <v>7.1</v>
      </c>
      <c r="AW46" s="3"/>
      <c r="AX46" s="3"/>
      <c r="AY46" s="3"/>
      <c r="AZ46" s="3"/>
    </row>
    <row r="47" spans="1:52">
      <c r="AC4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zbieta Supruniuk</dc:creator>
  <cp:lastModifiedBy>Elżbieta Supruniuk</cp:lastModifiedBy>
  <cp:lastPrinted>2025-03-18T13:13:00Z</cp:lastPrinted>
  <dcterms:created xsi:type="dcterms:W3CDTF">2025-02-16T18:36:44Z</dcterms:created>
  <dcterms:modified xsi:type="dcterms:W3CDTF">2025-03-20T15:18:45Z</dcterms:modified>
</cp:coreProperties>
</file>